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mdyjl_bristol_ac_uk/Documents/Katie/trehalose paper/"/>
    </mc:Choice>
  </mc:AlternateContent>
  <xr:revisionPtr revIDLastSave="79" documentId="8_{9C7780ED-EFAA-423B-983B-ECF38AAE5C06}" xr6:coauthVersionLast="47" xr6:coauthVersionMax="47" xr10:uidLastSave="{7173AEDE-D829-4184-9EAA-7A5F3105E6B4}"/>
  <bookViews>
    <workbookView xWindow="33720" yWindow="-120" windowWidth="29040" windowHeight="15720" activeTab="1" xr2:uid="{E6865924-C41D-44D7-AC12-B76BAAB3E6D8}"/>
  </bookViews>
  <sheets>
    <sheet name="Categorised Full List" sheetId="18" r:id="rId1"/>
    <sheet name="Overlapped DEGs per category" sheetId="19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8" uniqueCount="633">
  <si>
    <t>Mitophagy</t>
  </si>
  <si>
    <t>Lysosome</t>
  </si>
  <si>
    <t>LAMTOR1</t>
  </si>
  <si>
    <t>ULK3</t>
  </si>
  <si>
    <t>ATF2</t>
  </si>
  <si>
    <t>VAMP3</t>
  </si>
  <si>
    <t>BNIP3</t>
  </si>
  <si>
    <t>CTSB</t>
  </si>
  <si>
    <t>ATP6AP1</t>
  </si>
  <si>
    <t>LAMTOR2</t>
  </si>
  <si>
    <t>C12orf44</t>
  </si>
  <si>
    <t>ATF3</t>
  </si>
  <si>
    <t>STX17</t>
  </si>
  <si>
    <t>MAPK1</t>
  </si>
  <si>
    <t>CTSK</t>
  </si>
  <si>
    <t>ATP6AP2</t>
  </si>
  <si>
    <t>LAMTOR3</t>
  </si>
  <si>
    <t>AMBRA1</t>
  </si>
  <si>
    <t>ATF4</t>
  </si>
  <si>
    <t>YKT6</t>
  </si>
  <si>
    <t>MAPK14</t>
  </si>
  <si>
    <t>CTSS</t>
  </si>
  <si>
    <t>ATP6V0A1</t>
  </si>
  <si>
    <t>LAMTOR4</t>
  </si>
  <si>
    <t>ULK1</t>
  </si>
  <si>
    <t>ATF6</t>
  </si>
  <si>
    <t>VTI1A</t>
  </si>
  <si>
    <t>SMURF1</t>
  </si>
  <si>
    <t>PPT1</t>
  </si>
  <si>
    <t>ATP6V0B</t>
  </si>
  <si>
    <t>LAMTOR5</t>
  </si>
  <si>
    <t>TRAF6</t>
  </si>
  <si>
    <t>CEBPB</t>
  </si>
  <si>
    <t>VAMP7</t>
  </si>
  <si>
    <t>ATP13A2</t>
  </si>
  <si>
    <t>ASAH1</t>
  </si>
  <si>
    <t>ATP6V0E1</t>
  </si>
  <si>
    <t>FLCN</t>
  </si>
  <si>
    <t>RB1CC1</t>
  </si>
  <si>
    <t>CREB1</t>
  </si>
  <si>
    <t>SNAP29</t>
  </si>
  <si>
    <t>SPATA18</t>
  </si>
  <si>
    <t>CD1E</t>
  </si>
  <si>
    <t>ATP6V0E2</t>
  </si>
  <si>
    <t>FNIP1</t>
  </si>
  <si>
    <t>ULK2</t>
  </si>
  <si>
    <t>CRTC2</t>
  </si>
  <si>
    <t>VPS33A</t>
  </si>
  <si>
    <t>TBK1</t>
  </si>
  <si>
    <t>GALNS</t>
  </si>
  <si>
    <t>ATP6V1A</t>
  </si>
  <si>
    <t>FNIP2</t>
  </si>
  <si>
    <t>ATG13</t>
  </si>
  <si>
    <t>DDIT3</t>
  </si>
  <si>
    <t>RAB7A</t>
  </si>
  <si>
    <t>CERS1</t>
  </si>
  <si>
    <t>GLB1</t>
  </si>
  <si>
    <t>ATP6V1B1</t>
  </si>
  <si>
    <t>MIOS</t>
  </si>
  <si>
    <t>BECN2</t>
  </si>
  <si>
    <t>E2F1</t>
  </si>
  <si>
    <t>VPS41</t>
  </si>
  <si>
    <t>VCP</t>
  </si>
  <si>
    <t>GM2A</t>
  </si>
  <si>
    <t>ATP6V1B2</t>
  </si>
  <si>
    <t>SEH1L</t>
  </si>
  <si>
    <t>BECN1</t>
  </si>
  <si>
    <t>EGR1</t>
  </si>
  <si>
    <t>VPS11</t>
  </si>
  <si>
    <t>HDAC6</t>
  </si>
  <si>
    <t>GNS</t>
  </si>
  <si>
    <t>ATP6V1C1</t>
  </si>
  <si>
    <t>WDR24</t>
  </si>
  <si>
    <t>PIK3C3</t>
  </si>
  <si>
    <t>EIF2A</t>
  </si>
  <si>
    <t>VPS16</t>
  </si>
  <si>
    <t>USP8</t>
  </si>
  <si>
    <t>GUSB</t>
  </si>
  <si>
    <t>ATP6V1C2</t>
  </si>
  <si>
    <t>WDR59</t>
  </si>
  <si>
    <t>PIK3R4</t>
  </si>
  <si>
    <t>EPAS1</t>
  </si>
  <si>
    <t>VPS39</t>
  </si>
  <si>
    <t>PINK1</t>
  </si>
  <si>
    <t>HEXA</t>
  </si>
  <si>
    <t>ATP6V1D</t>
  </si>
  <si>
    <t>SEC13</t>
  </si>
  <si>
    <t>ATG14</t>
  </si>
  <si>
    <t>ESR2</t>
  </si>
  <si>
    <t>VPS18</t>
  </si>
  <si>
    <t>MUL1</t>
  </si>
  <si>
    <t>HEXB</t>
  </si>
  <si>
    <t>ATP6V1E1</t>
  </si>
  <si>
    <t>RHEB</t>
  </si>
  <si>
    <t>UVRAG</t>
  </si>
  <si>
    <t>FOS</t>
  </si>
  <si>
    <t>EPG5</t>
  </si>
  <si>
    <t>FBXO7</t>
  </si>
  <si>
    <t>IDS</t>
  </si>
  <si>
    <t>ATP6V1E2</t>
  </si>
  <si>
    <t>NPC1</t>
  </si>
  <si>
    <t>KIAA0226</t>
  </si>
  <si>
    <t>FOXO1</t>
  </si>
  <si>
    <t>TBC1D17</t>
  </si>
  <si>
    <t>LGMN</t>
  </si>
  <si>
    <t>ATP6V1F</t>
  </si>
  <si>
    <t>SLC38A9</t>
  </si>
  <si>
    <t>RNF2</t>
  </si>
  <si>
    <t>FOXO3</t>
  </si>
  <si>
    <t>TECPR1</t>
  </si>
  <si>
    <t>TBC1D15</t>
  </si>
  <si>
    <t>PLBD2</t>
  </si>
  <si>
    <t>ATP6V1G1</t>
  </si>
  <si>
    <t>NPC2</t>
  </si>
  <si>
    <t>TLR4</t>
  </si>
  <si>
    <t>FOXO4</t>
  </si>
  <si>
    <t>GORASP2</t>
  </si>
  <si>
    <t>SGSH</t>
  </si>
  <si>
    <t>ATP6V1G2</t>
  </si>
  <si>
    <t>BTRC</t>
  </si>
  <si>
    <t>SH3GLB1</t>
  </si>
  <si>
    <t>FOXO6</t>
  </si>
  <si>
    <t>BIRC6</t>
  </si>
  <si>
    <t>RNF185</t>
  </si>
  <si>
    <t>SMPD1</t>
  </si>
  <si>
    <t>ATP6V1G3</t>
  </si>
  <si>
    <t>SESN2</t>
  </si>
  <si>
    <t>VMP1</t>
  </si>
  <si>
    <t>HEY2</t>
  </si>
  <si>
    <t>RUFY4</t>
  </si>
  <si>
    <t>PARK7</t>
  </si>
  <si>
    <t>ABCA2</t>
  </si>
  <si>
    <t>ATP6V1H</t>
  </si>
  <si>
    <t>SESN1</t>
  </si>
  <si>
    <t>BCL2L1</t>
  </si>
  <si>
    <t>HIF1A</t>
  </si>
  <si>
    <t>ARL8B</t>
  </si>
  <si>
    <t>PARK2</t>
  </si>
  <si>
    <t>ABCA5</t>
  </si>
  <si>
    <t>CLCN3</t>
  </si>
  <si>
    <t>SESN3</t>
  </si>
  <si>
    <t>BCL2</t>
  </si>
  <si>
    <t>HSF1</t>
  </si>
  <si>
    <t>RAB20</t>
  </si>
  <si>
    <t>TGM2</t>
  </si>
  <si>
    <t>ABCB9</t>
  </si>
  <si>
    <t>CLN6</t>
  </si>
  <si>
    <t>KIAA1524</t>
  </si>
  <si>
    <t>BIRC5</t>
  </si>
  <si>
    <t>IRF1</t>
  </si>
  <si>
    <t>RAB39A</t>
  </si>
  <si>
    <t>BCL2L13</t>
  </si>
  <si>
    <t>AP1G1</t>
  </si>
  <si>
    <t>CPQ</t>
  </si>
  <si>
    <t>PPP2CA</t>
  </si>
  <si>
    <t>HMGB1</t>
  </si>
  <si>
    <t>LMX1A</t>
  </si>
  <si>
    <t>HSPA1L</t>
  </si>
  <si>
    <t>AP3B1</t>
  </si>
  <si>
    <t>CSTB</t>
  </si>
  <si>
    <t>RRAGA</t>
  </si>
  <si>
    <t>RHOQ</t>
  </si>
  <si>
    <t>LMX1B</t>
  </si>
  <si>
    <t>BAG4</t>
  </si>
  <si>
    <t>ARL8A</t>
  </si>
  <si>
    <t>CTSE</t>
  </si>
  <si>
    <t>RRAGC</t>
  </si>
  <si>
    <t>WAS</t>
  </si>
  <si>
    <t>TOMM7</t>
  </si>
  <si>
    <t>CTSG</t>
  </si>
  <si>
    <t>RRAGD</t>
  </si>
  <si>
    <t>PAQR3</t>
  </si>
  <si>
    <t>MAPK3</t>
  </si>
  <si>
    <t>CTSL</t>
  </si>
  <si>
    <t>RRAGB</t>
  </si>
  <si>
    <t>MEF2A</t>
  </si>
  <si>
    <t>ATP6V0A2</t>
  </si>
  <si>
    <t>Hps5</t>
  </si>
  <si>
    <t>TSC2</t>
  </si>
  <si>
    <t>SLAMF1</t>
  </si>
  <si>
    <t>MITF</t>
  </si>
  <si>
    <t>UBE2D2</t>
  </si>
  <si>
    <t>ATP6V0A4</t>
  </si>
  <si>
    <t>MT3</t>
  </si>
  <si>
    <t>TSC1</t>
  </si>
  <si>
    <t>ITPR3</t>
  </si>
  <si>
    <t>MYC</t>
  </si>
  <si>
    <t>UBE2L3</t>
  </si>
  <si>
    <t>ATP6V0C</t>
  </si>
  <si>
    <t>PSEN2</t>
  </si>
  <si>
    <t>BMT2</t>
  </si>
  <si>
    <t>NACC1</t>
  </si>
  <si>
    <t>UBE2D3</t>
  </si>
  <si>
    <t>ATP6V0D1</t>
  </si>
  <si>
    <t>RAB34</t>
  </si>
  <si>
    <t>NPRL2</t>
  </si>
  <si>
    <t>STK38</t>
  </si>
  <si>
    <t>NFE2L1</t>
  </si>
  <si>
    <t>UBE2N</t>
  </si>
  <si>
    <t>CCZ1</t>
  </si>
  <si>
    <t>RILPL1</t>
  </si>
  <si>
    <t>NPRL3</t>
  </si>
  <si>
    <t>NEDD4</t>
  </si>
  <si>
    <t>NFE2L2</t>
  </si>
  <si>
    <t>RAB5A</t>
  </si>
  <si>
    <t>CD1B</t>
  </si>
  <si>
    <t>SCPEP1</t>
  </si>
  <si>
    <t>DEPDC5</t>
  </si>
  <si>
    <t>GABARAPL1</t>
  </si>
  <si>
    <t>NFKB1</t>
  </si>
  <si>
    <t>RAB5B</t>
  </si>
  <si>
    <t>CD68</t>
  </si>
  <si>
    <t>KPTN</t>
  </si>
  <si>
    <t>ATG4A</t>
  </si>
  <si>
    <t>NRF1</t>
  </si>
  <si>
    <t>RAB5C</t>
  </si>
  <si>
    <t>CLCN5</t>
  </si>
  <si>
    <t>ITFG2</t>
  </si>
  <si>
    <t>ATG3</t>
  </si>
  <si>
    <t>PPARA</t>
  </si>
  <si>
    <t>CLCN6</t>
  </si>
  <si>
    <t>C12orf66</t>
  </si>
  <si>
    <t>ATG7</t>
  </si>
  <si>
    <t>PPARG</t>
  </si>
  <si>
    <t>CLCN7</t>
  </si>
  <si>
    <t>SZT2</t>
  </si>
  <si>
    <t>MAP1LC3C</t>
  </si>
  <si>
    <t>PPARGC1A</t>
  </si>
  <si>
    <t>CLN5</t>
  </si>
  <si>
    <t>CASTOR1</t>
  </si>
  <si>
    <t>MAP1LC3B</t>
  </si>
  <si>
    <t>PPARGC1B</t>
  </si>
  <si>
    <t>NIPSNAP1</t>
  </si>
  <si>
    <t>CTNS</t>
  </si>
  <si>
    <t>CASTOR2</t>
  </si>
  <si>
    <t>GABARAPL2</t>
  </si>
  <si>
    <t>RARA</t>
  </si>
  <si>
    <t>NIPSNAP2</t>
  </si>
  <si>
    <t>DAB2</t>
  </si>
  <si>
    <t>LGALS8</t>
  </si>
  <si>
    <t>ATG4B</t>
  </si>
  <si>
    <t>RELA</t>
  </si>
  <si>
    <t>DNAJC5</t>
  </si>
  <si>
    <t>MAP1LC3A</t>
  </si>
  <si>
    <t>RELB</t>
  </si>
  <si>
    <t>DRAM1</t>
  </si>
  <si>
    <t>ATG4C</t>
  </si>
  <si>
    <t>RFX1</t>
  </si>
  <si>
    <t>EGF</t>
  </si>
  <si>
    <t>ATG4D</t>
  </si>
  <si>
    <t>SIRT1</t>
  </si>
  <si>
    <t>SQSTM1</t>
  </si>
  <si>
    <t>GAA</t>
  </si>
  <si>
    <t>GABARAP</t>
  </si>
  <si>
    <t>SIRT2</t>
  </si>
  <si>
    <t>BNIP3L</t>
  </si>
  <si>
    <t>GBA</t>
  </si>
  <si>
    <t>MAP1LC3B2</t>
  </si>
  <si>
    <t>SIRT3</t>
  </si>
  <si>
    <t>FUNDC1</t>
  </si>
  <si>
    <t>GPR137B</t>
  </si>
  <si>
    <t>GABARAPL3</t>
  </si>
  <si>
    <t>SIRT4</t>
  </si>
  <si>
    <t>OPTN</t>
  </si>
  <si>
    <t>HGSNAT</t>
  </si>
  <si>
    <t>ATG2B</t>
  </si>
  <si>
    <t>SIRT5</t>
  </si>
  <si>
    <t>CALCOCO2</t>
  </si>
  <si>
    <t>LAMP2</t>
  </si>
  <si>
    <t>ATG2A</t>
  </si>
  <si>
    <t>SIRT6</t>
  </si>
  <si>
    <t>PHB</t>
  </si>
  <si>
    <t>LAMP3</t>
  </si>
  <si>
    <t>WIPI2</t>
  </si>
  <si>
    <t>SIRT7</t>
  </si>
  <si>
    <t>PHB2</t>
  </si>
  <si>
    <t>LITAF</t>
  </si>
  <si>
    <t>WIPI1</t>
  </si>
  <si>
    <t>SOX2</t>
  </si>
  <si>
    <t>TAX1BP1</t>
  </si>
  <si>
    <t>LMBRD1</t>
  </si>
  <si>
    <t>ATG9A</t>
  </si>
  <si>
    <t>SP1</t>
  </si>
  <si>
    <t>LRPPRC</t>
  </si>
  <si>
    <t>MCOLN1</t>
  </si>
  <si>
    <t>ATG9B</t>
  </si>
  <si>
    <t>STAT3</t>
  </si>
  <si>
    <t>USP30</t>
  </si>
  <si>
    <t>MFSD8</t>
  </si>
  <si>
    <t>TCIRG1</t>
  </si>
  <si>
    <t>WDR45B</t>
  </si>
  <si>
    <t>TFE3</t>
  </si>
  <si>
    <t>USP35</t>
  </si>
  <si>
    <t>MYO7A</t>
  </si>
  <si>
    <t>WDR45</t>
  </si>
  <si>
    <t>TFEB</t>
  </si>
  <si>
    <t>USP15</t>
  </si>
  <si>
    <t>NCSTN</t>
  </si>
  <si>
    <t>ATG12</t>
  </si>
  <si>
    <t>TFEC</t>
  </si>
  <si>
    <t>TMEM173</t>
  </si>
  <si>
    <t>TNFAIP3</t>
  </si>
  <si>
    <t>SIAH3</t>
  </si>
  <si>
    <t>PI4K2A</t>
  </si>
  <si>
    <t>ATG16L1</t>
  </si>
  <si>
    <t>TP53</t>
  </si>
  <si>
    <t>PLD1</t>
  </si>
  <si>
    <t>ATG5</t>
  </si>
  <si>
    <t>XBP1</t>
  </si>
  <si>
    <t>MCL1</t>
  </si>
  <si>
    <t>PSEN1</t>
  </si>
  <si>
    <t>ATG10</t>
  </si>
  <si>
    <t>YY1</t>
  </si>
  <si>
    <t>LKKR2</t>
  </si>
  <si>
    <t>RAB14</t>
  </si>
  <si>
    <t>ATP6AP1L</t>
  </si>
  <si>
    <t>ATG16L2</t>
  </si>
  <si>
    <t>ZEB1</t>
  </si>
  <si>
    <t>ZNF746</t>
  </si>
  <si>
    <t>ATF5</t>
  </si>
  <si>
    <t>MFN1</t>
  </si>
  <si>
    <t>RILP</t>
  </si>
  <si>
    <t>BDNF</t>
  </si>
  <si>
    <t>MFN2</t>
  </si>
  <si>
    <t>RNF13</t>
  </si>
  <si>
    <t>NBR1</t>
  </si>
  <si>
    <t>JUN</t>
  </si>
  <si>
    <t>OPA1</t>
  </si>
  <si>
    <t>SCARB2</t>
  </si>
  <si>
    <t>JUNB</t>
  </si>
  <si>
    <t>ROCK1</t>
  </si>
  <si>
    <t>SIDT2</t>
  </si>
  <si>
    <t>CBL</t>
  </si>
  <si>
    <t>KEAP1</t>
  </si>
  <si>
    <t>MIEF1</t>
  </si>
  <si>
    <t>SLC11A2</t>
  </si>
  <si>
    <t>MTOR</t>
  </si>
  <si>
    <t>NR1H4</t>
  </si>
  <si>
    <t>MIEF2</t>
  </si>
  <si>
    <t>SLC15A3</t>
  </si>
  <si>
    <t>DEPTOR</t>
  </si>
  <si>
    <t>STAT1</t>
  </si>
  <si>
    <t>DNM1L</t>
  </si>
  <si>
    <t>SLC17A5</t>
  </si>
  <si>
    <t>RPTOR</t>
  </si>
  <si>
    <t>WDFY3</t>
  </si>
  <si>
    <t>ZKSCAN3</t>
  </si>
  <si>
    <t>FIS1</t>
  </si>
  <si>
    <t>SLC29A3</t>
  </si>
  <si>
    <t>AKT1S1</t>
  </si>
  <si>
    <t>BAG3</t>
  </si>
  <si>
    <t>HTRA2</t>
  </si>
  <si>
    <t>SLC36A1</t>
  </si>
  <si>
    <t>MLST8</t>
  </si>
  <si>
    <t>MFF</t>
  </si>
  <si>
    <t>SPHK2</t>
  </si>
  <si>
    <t>RICTOR</t>
  </si>
  <si>
    <t>STARD3</t>
  </si>
  <si>
    <t>PRR5</t>
  </si>
  <si>
    <t>NEDD4L</t>
  </si>
  <si>
    <t>STX7</t>
  </si>
  <si>
    <t>MAPKAP1</t>
  </si>
  <si>
    <t>CUL4A</t>
  </si>
  <si>
    <t>TELO2</t>
  </si>
  <si>
    <t>CAPN2</t>
  </si>
  <si>
    <t>TTI1</t>
  </si>
  <si>
    <t>CAPNS1</t>
  </si>
  <si>
    <t>TMEM192</t>
  </si>
  <si>
    <t>TTI2</t>
  </si>
  <si>
    <t>FEZ1</t>
  </si>
  <si>
    <t>TMEM55A</t>
  </si>
  <si>
    <t>PRR5L</t>
  </si>
  <si>
    <t>STK39</t>
  </si>
  <si>
    <t>TMEM55B</t>
  </si>
  <si>
    <t>PRKAA1</t>
  </si>
  <si>
    <t>WNK1</t>
  </si>
  <si>
    <t>TMEM59</t>
  </si>
  <si>
    <t>PRKAA2</t>
  </si>
  <si>
    <t>CUL4B</t>
  </si>
  <si>
    <t>SREBF1</t>
  </si>
  <si>
    <t>TMEM74</t>
  </si>
  <si>
    <t>PRKAG1</t>
  </si>
  <si>
    <t>CUL3</t>
  </si>
  <si>
    <t>SREBF2</t>
  </si>
  <si>
    <t>TMEM8A</t>
  </si>
  <si>
    <t>PRKAG2</t>
  </si>
  <si>
    <t>CUL5</t>
  </si>
  <si>
    <t>TMEM9</t>
  </si>
  <si>
    <t>PRKAG3</t>
  </si>
  <si>
    <t>CAPN1</t>
  </si>
  <si>
    <t>TPCN1</t>
  </si>
  <si>
    <t>PRKAB1</t>
  </si>
  <si>
    <t>TPCN2</t>
  </si>
  <si>
    <t>PRKAB2</t>
  </si>
  <si>
    <t>PPP2R2A</t>
  </si>
  <si>
    <t>TSPAN1</t>
  </si>
  <si>
    <t>STK11</t>
  </si>
  <si>
    <t>CISD2</t>
  </si>
  <si>
    <t>STRADA</t>
  </si>
  <si>
    <t>GOLGA2</t>
  </si>
  <si>
    <t>STRADB</t>
  </si>
  <si>
    <t>CYBB</t>
  </si>
  <si>
    <t>CAB39</t>
  </si>
  <si>
    <t>HSPA1A</t>
  </si>
  <si>
    <t>VPS35</t>
  </si>
  <si>
    <t>CAB39L</t>
  </si>
  <si>
    <t>UCP2</t>
  </si>
  <si>
    <t>CAMKK2</t>
  </si>
  <si>
    <t>C9orf72</t>
  </si>
  <si>
    <t>ZNRF2</t>
  </si>
  <si>
    <t>PIK3CA</t>
  </si>
  <si>
    <t>HERC1</t>
  </si>
  <si>
    <t>TRIM23</t>
  </si>
  <si>
    <t>PIK3CB</t>
  </si>
  <si>
    <t>ACP2</t>
  </si>
  <si>
    <t>PIK3CD</t>
  </si>
  <si>
    <t>MST1</t>
  </si>
  <si>
    <t>ACP5</t>
  </si>
  <si>
    <t>PIK3CG</t>
  </si>
  <si>
    <t>ADA</t>
  </si>
  <si>
    <t>PIK3R1</t>
  </si>
  <si>
    <t>MAPK8</t>
  </si>
  <si>
    <t>AGA</t>
  </si>
  <si>
    <t>PIK3R2</t>
  </si>
  <si>
    <t>MCOLN3</t>
  </si>
  <si>
    <t>ARSB</t>
  </si>
  <si>
    <t>PIK3R3</t>
  </si>
  <si>
    <t>ARSD</t>
  </si>
  <si>
    <t>HDAC1</t>
  </si>
  <si>
    <t>ARSG</t>
  </si>
  <si>
    <t>PIK3R5</t>
  </si>
  <si>
    <t>HDAC2</t>
  </si>
  <si>
    <t>BCL10</t>
  </si>
  <si>
    <t>PIK3R6</t>
  </si>
  <si>
    <t>CHID1</t>
  </si>
  <si>
    <t>PIK3C2A</t>
  </si>
  <si>
    <t>NOX4</t>
  </si>
  <si>
    <t>CHIT1</t>
  </si>
  <si>
    <t>PIK3C2B</t>
  </si>
  <si>
    <t>DAPK1</t>
  </si>
  <si>
    <t>CST3</t>
  </si>
  <si>
    <t>PIK3C2G</t>
  </si>
  <si>
    <t>DAPK2</t>
  </si>
  <si>
    <t>CTBS</t>
  </si>
  <si>
    <t>RPS6KB1</t>
  </si>
  <si>
    <t>CAST</t>
  </si>
  <si>
    <t>CTSA</t>
  </si>
  <si>
    <t>RPS6KA1</t>
  </si>
  <si>
    <t>PDCD6IP</t>
  </si>
  <si>
    <t>CTSC</t>
  </si>
  <si>
    <t>DAP</t>
  </si>
  <si>
    <t>PICALM</t>
  </si>
  <si>
    <t>CTSD</t>
  </si>
  <si>
    <t>EEF2K</t>
  </si>
  <si>
    <t>CTSF</t>
  </si>
  <si>
    <t>EIF4EBP1</t>
  </si>
  <si>
    <t>SCOC</t>
  </si>
  <si>
    <t>CTSH</t>
  </si>
  <si>
    <t>LARP1</t>
  </si>
  <si>
    <t>WAC</t>
  </si>
  <si>
    <t>CTSO</t>
  </si>
  <si>
    <t>ESR1</t>
  </si>
  <si>
    <t>MYO6</t>
  </si>
  <si>
    <t>CTSZ</t>
  </si>
  <si>
    <t>MAF1</t>
  </si>
  <si>
    <t>PIM2</t>
  </si>
  <si>
    <t>DNASE2</t>
  </si>
  <si>
    <t>DYNLL1</t>
  </si>
  <si>
    <t>DOC2A</t>
  </si>
  <si>
    <t>IRGM</t>
  </si>
  <si>
    <t>DRAM2</t>
  </si>
  <si>
    <t>LPIN1</t>
  </si>
  <si>
    <t>ABL2</t>
  </si>
  <si>
    <t>EPDR1</t>
  </si>
  <si>
    <t>ABL1</t>
  </si>
  <si>
    <t>FNBP1</t>
  </si>
  <si>
    <t>GRB10</t>
  </si>
  <si>
    <t>FUCA1</t>
  </si>
  <si>
    <t>RPS6KB2</t>
  </si>
  <si>
    <t>EI24</t>
  </si>
  <si>
    <t>GALC</t>
  </si>
  <si>
    <t>MTDH</t>
  </si>
  <si>
    <t>GGH</t>
  </si>
  <si>
    <t>EVA1A</t>
  </si>
  <si>
    <t>GLA</t>
  </si>
  <si>
    <t>SUPT20H</t>
  </si>
  <si>
    <t>HCK</t>
  </si>
  <si>
    <t>DAPK3</t>
  </si>
  <si>
    <t>HPS1</t>
  </si>
  <si>
    <t>HPS4</t>
  </si>
  <si>
    <t>HPSE</t>
  </si>
  <si>
    <t>TM9SF1</t>
  </si>
  <si>
    <t>HYAL1</t>
  </si>
  <si>
    <t>HDAC5</t>
  </si>
  <si>
    <t>ZFYVE1</t>
  </si>
  <si>
    <t>HYAL2</t>
  </si>
  <si>
    <t>HDAC4</t>
  </si>
  <si>
    <t>KIAA1324</t>
  </si>
  <si>
    <t>HYAL3</t>
  </si>
  <si>
    <t>SGK1</t>
  </si>
  <si>
    <t>HDAC10</t>
  </si>
  <si>
    <t>IDUA</t>
  </si>
  <si>
    <t>PRKCA</t>
  </si>
  <si>
    <t>IFI30</t>
  </si>
  <si>
    <t>AKT1</t>
  </si>
  <si>
    <t>PXN</t>
  </si>
  <si>
    <t>ITM2C</t>
  </si>
  <si>
    <t>IGF2BP1</t>
  </si>
  <si>
    <t>KCNE1</t>
  </si>
  <si>
    <t>MRAS</t>
  </si>
  <si>
    <t>STUB1</t>
  </si>
  <si>
    <t>LAMP1</t>
  </si>
  <si>
    <t>KRAS</t>
  </si>
  <si>
    <t>PMAIP1</t>
  </si>
  <si>
    <t>LIPA</t>
  </si>
  <si>
    <t>RRAS</t>
  </si>
  <si>
    <t>PCM1</t>
  </si>
  <si>
    <t>LRBA</t>
  </si>
  <si>
    <t>HRAS</t>
  </si>
  <si>
    <t>RAB3GAP1</t>
  </si>
  <si>
    <t>LRP2</t>
  </si>
  <si>
    <t>NRAS</t>
  </si>
  <si>
    <t>RAB18</t>
  </si>
  <si>
    <t>MAN2B1</t>
  </si>
  <si>
    <t>CLN3</t>
  </si>
  <si>
    <t>MAN2B2</t>
  </si>
  <si>
    <t>CFTR</t>
  </si>
  <si>
    <t>MANBA</t>
  </si>
  <si>
    <t>TP53INP1</t>
  </si>
  <si>
    <t>MARCH8</t>
  </si>
  <si>
    <t>TRIM13</t>
  </si>
  <si>
    <t>NAGA</t>
  </si>
  <si>
    <t>RAB11A</t>
  </si>
  <si>
    <t>NAGLU</t>
  </si>
  <si>
    <t>RAB23</t>
  </si>
  <si>
    <t>NEU1</t>
  </si>
  <si>
    <t>RAB1A</t>
  </si>
  <si>
    <t>NEU4</t>
  </si>
  <si>
    <t>RAB8B</t>
  </si>
  <si>
    <t>PCSK9</t>
  </si>
  <si>
    <t>RAB1B</t>
  </si>
  <si>
    <t>PCYOX1</t>
  </si>
  <si>
    <t>PEBP4</t>
  </si>
  <si>
    <t>PPT2</t>
  </si>
  <si>
    <t>PRCP</t>
  </si>
  <si>
    <t>RAB32</t>
  </si>
  <si>
    <t>PRDX6</t>
  </si>
  <si>
    <t>RAB24</t>
  </si>
  <si>
    <t>RAB27A</t>
  </si>
  <si>
    <t>RAB8A</t>
  </si>
  <si>
    <t>RAMP2</t>
  </si>
  <si>
    <t>RAB11B</t>
  </si>
  <si>
    <t>RAMP3</t>
  </si>
  <si>
    <t>RAB33B</t>
  </si>
  <si>
    <t>RNASET2</t>
  </si>
  <si>
    <t>RAB1C</t>
  </si>
  <si>
    <t>SIAE</t>
  </si>
  <si>
    <t>RAB9A</t>
  </si>
  <si>
    <t>SPACA3</t>
  </si>
  <si>
    <t>RAB25</t>
  </si>
  <si>
    <t>SRC</t>
  </si>
  <si>
    <t>RAB4A</t>
  </si>
  <si>
    <t>STS</t>
  </si>
  <si>
    <t>RAB4B</t>
  </si>
  <si>
    <t>TPP1</t>
  </si>
  <si>
    <t>USP25</t>
  </si>
  <si>
    <t>UNC93B1</t>
  </si>
  <si>
    <t>USP16</t>
  </si>
  <si>
    <t>VMA21</t>
  </si>
  <si>
    <t>U2AF1</t>
  </si>
  <si>
    <t>WDR48</t>
  </si>
  <si>
    <t>ZNRF1</t>
  </si>
  <si>
    <t>USP7</t>
  </si>
  <si>
    <t>USP11</t>
  </si>
  <si>
    <t>USP10</t>
  </si>
  <si>
    <t>PIK3AP1</t>
  </si>
  <si>
    <t>TSKS</t>
  </si>
  <si>
    <t>NRBP2</t>
  </si>
  <si>
    <t>NEK9</t>
  </si>
  <si>
    <t>PGK2</t>
  </si>
  <si>
    <t>NME4</t>
  </si>
  <si>
    <t>MOS</t>
  </si>
  <si>
    <t>IKBKB</t>
  </si>
  <si>
    <t>TPD52L3</t>
  </si>
  <si>
    <t>LIMK1</t>
  </si>
  <si>
    <t>GLYCTK</t>
  </si>
  <si>
    <t>PRKACA</t>
  </si>
  <si>
    <t>ALPK2</t>
  </si>
  <si>
    <t>ACVR2B</t>
  </si>
  <si>
    <t>MARK4</t>
  </si>
  <si>
    <t>MAP3K1</t>
  </si>
  <si>
    <t>NUAK1</t>
  </si>
  <si>
    <t>LY6G5B</t>
  </si>
  <si>
    <t>PRDX5</t>
  </si>
  <si>
    <t>PRKDC</t>
  </si>
  <si>
    <t>AK7</t>
  </si>
  <si>
    <t>PRKCE</t>
  </si>
  <si>
    <t>CDC42SE2</t>
  </si>
  <si>
    <t>MAPK4</t>
  </si>
  <si>
    <t>TIE1</t>
  </si>
  <si>
    <t>SKAP1</t>
  </si>
  <si>
    <t>CLK3</t>
  </si>
  <si>
    <t>DGKB</t>
  </si>
  <si>
    <t>CHKA</t>
  </si>
  <si>
    <t>CLK2</t>
  </si>
  <si>
    <t>BMX</t>
  </si>
  <si>
    <t>GeneSymbol</t>
  </si>
  <si>
    <t>Category</t>
  </si>
  <si>
    <t>mTOR and Upstream</t>
  </si>
  <si>
    <t>Autophagy Core</t>
  </si>
  <si>
    <t>Autophagy Regulators</t>
  </si>
  <si>
    <t>Docking and Fusion</t>
  </si>
  <si>
    <t>Lysosome-Related</t>
  </si>
  <si>
    <t xml:space="preserve">Overlapped DEGs with categories </t>
  </si>
  <si>
    <t>Downregulated</t>
  </si>
  <si>
    <t>None</t>
  </si>
  <si>
    <t>mTOR and Upstream (n=12)</t>
  </si>
  <si>
    <t>Autophagy Core (n=21)</t>
  </si>
  <si>
    <t>Autophagy Regulators (n=5)</t>
  </si>
  <si>
    <t>Docking and Fusion (n=0)</t>
  </si>
  <si>
    <t>Mitophagy (n=5)</t>
  </si>
  <si>
    <t>Lysosome (n=19)</t>
  </si>
  <si>
    <t>Lysosome-related (n=2)</t>
  </si>
  <si>
    <t>Upregulated</t>
  </si>
  <si>
    <t>mTOR and Upstream (n=8)</t>
  </si>
  <si>
    <t>Autophagy Core (n=6)</t>
  </si>
  <si>
    <t>Autophagy Regulators (n=1)</t>
  </si>
  <si>
    <t>Docking and Fusion (n=1)</t>
  </si>
  <si>
    <t>Mitophagy (n=2)</t>
  </si>
  <si>
    <t>Lysosome (n=7)</t>
  </si>
  <si>
    <t>Lysosome-related (n=1)</t>
  </si>
  <si>
    <t>Geneset derived from Bordi et al. A gene toolbox for monitoring autophagy transcription. Cell Death Dis. 2021;12(11):1044. doi: 10.1038/s41419-021-04121-9.</t>
  </si>
  <si>
    <t xml:space="preserve">Note there are overlapped genes among categor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ADAF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AF9FC1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4">
    <xf numFmtId="0" fontId="0" fillId="0" borderId="0" xfId="0"/>
    <xf numFmtId="0" fontId="18" fillId="0" borderId="0" xfId="42"/>
    <xf numFmtId="0" fontId="16" fillId="0" borderId="0" xfId="0" applyFont="1"/>
    <xf numFmtId="0" fontId="19" fillId="0" borderId="0" xfId="42" applyFont="1"/>
    <xf numFmtId="0" fontId="20" fillId="33" borderId="0" xfId="42" applyFont="1" applyFill="1"/>
    <xf numFmtId="0" fontId="20" fillId="0" borderId="0" xfId="42" applyFont="1"/>
    <xf numFmtId="0" fontId="20" fillId="34" borderId="0" xfId="42" applyFont="1" applyFill="1"/>
    <xf numFmtId="0" fontId="20" fillId="35" borderId="0" xfId="42" applyFont="1" applyFill="1"/>
    <xf numFmtId="0" fontId="20" fillId="37" borderId="0" xfId="42" applyFont="1" applyFill="1"/>
    <xf numFmtId="0" fontId="20" fillId="36" borderId="0" xfId="42" applyFont="1" applyFill="1"/>
    <xf numFmtId="0" fontId="20" fillId="38" borderId="0" xfId="42" applyFont="1" applyFill="1"/>
    <xf numFmtId="0" fontId="20" fillId="39" borderId="0" xfId="42" applyFont="1" applyFill="1"/>
    <xf numFmtId="0" fontId="19" fillId="0" borderId="0" xfId="0" applyFont="1"/>
    <xf numFmtId="0" fontId="20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603A9E9B-A761-46A8-B5C1-91E8AD4E8DD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5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9AAD5-196F-40FF-81B7-9462B04E7EEE}">
  <dimension ref="A1:D701"/>
  <sheetViews>
    <sheetView workbookViewId="0">
      <selection activeCell="H13" sqref="H13"/>
    </sheetView>
  </sheetViews>
  <sheetFormatPr defaultRowHeight="15.5" x14ac:dyDescent="0.35"/>
  <cols>
    <col min="1" max="1" width="11.81640625" style="5" bestFit="1" customWidth="1"/>
    <col min="2" max="2" width="20.7265625" style="5" bestFit="1" customWidth="1"/>
    <col min="3" max="16384" width="8.7265625" style="1"/>
  </cols>
  <sheetData>
    <row r="1" spans="1:4" x14ac:dyDescent="0.35">
      <c r="A1" s="3" t="s">
        <v>606</v>
      </c>
      <c r="B1" s="3" t="s">
        <v>607</v>
      </c>
    </row>
    <row r="2" spans="1:4" x14ac:dyDescent="0.35">
      <c r="A2" s="4" t="s">
        <v>2</v>
      </c>
      <c r="B2" s="5" t="s">
        <v>608</v>
      </c>
    </row>
    <row r="3" spans="1:4" x14ac:dyDescent="0.35">
      <c r="A3" s="4" t="s">
        <v>9</v>
      </c>
      <c r="B3" s="5" t="s">
        <v>608</v>
      </c>
      <c r="D3" s="5" t="s">
        <v>631</v>
      </c>
    </row>
    <row r="4" spans="1:4" x14ac:dyDescent="0.35">
      <c r="A4" s="4" t="s">
        <v>16</v>
      </c>
      <c r="B4" s="5" t="s">
        <v>608</v>
      </c>
      <c r="D4" s="5"/>
    </row>
    <row r="5" spans="1:4" x14ac:dyDescent="0.35">
      <c r="A5" s="4" t="s">
        <v>23</v>
      </c>
      <c r="B5" s="5" t="s">
        <v>608</v>
      </c>
      <c r="D5" s="5" t="s">
        <v>632</v>
      </c>
    </row>
    <row r="6" spans="1:4" x14ac:dyDescent="0.35">
      <c r="A6" s="4" t="s">
        <v>30</v>
      </c>
      <c r="B6" s="5" t="s">
        <v>608</v>
      </c>
    </row>
    <row r="7" spans="1:4" x14ac:dyDescent="0.35">
      <c r="A7" s="4" t="s">
        <v>37</v>
      </c>
      <c r="B7" s="5" t="s">
        <v>608</v>
      </c>
    </row>
    <row r="8" spans="1:4" x14ac:dyDescent="0.35">
      <c r="A8" s="4" t="s">
        <v>44</v>
      </c>
      <c r="B8" s="5" t="s">
        <v>608</v>
      </c>
    </row>
    <row r="9" spans="1:4" x14ac:dyDescent="0.35">
      <c r="A9" s="4" t="s">
        <v>51</v>
      </c>
      <c r="B9" s="5" t="s">
        <v>608</v>
      </c>
    </row>
    <row r="10" spans="1:4" x14ac:dyDescent="0.35">
      <c r="A10" s="4" t="s">
        <v>58</v>
      </c>
      <c r="B10" s="5" t="s">
        <v>608</v>
      </c>
    </row>
    <row r="11" spans="1:4" x14ac:dyDescent="0.35">
      <c r="A11" s="4" t="s">
        <v>65</v>
      </c>
      <c r="B11" s="5" t="s">
        <v>608</v>
      </c>
    </row>
    <row r="12" spans="1:4" x14ac:dyDescent="0.35">
      <c r="A12" s="4" t="s">
        <v>72</v>
      </c>
      <c r="B12" s="5" t="s">
        <v>608</v>
      </c>
    </row>
    <row r="13" spans="1:4" x14ac:dyDescent="0.35">
      <c r="A13" s="4" t="s">
        <v>79</v>
      </c>
      <c r="B13" s="5" t="s">
        <v>608</v>
      </c>
    </row>
    <row r="14" spans="1:4" x14ac:dyDescent="0.35">
      <c r="A14" s="4" t="s">
        <v>86</v>
      </c>
      <c r="B14" s="5" t="s">
        <v>608</v>
      </c>
    </row>
    <row r="15" spans="1:4" x14ac:dyDescent="0.35">
      <c r="A15" s="4" t="s">
        <v>93</v>
      </c>
      <c r="B15" s="5" t="s">
        <v>608</v>
      </c>
    </row>
    <row r="16" spans="1:4" x14ac:dyDescent="0.35">
      <c r="A16" s="4" t="s">
        <v>100</v>
      </c>
      <c r="B16" s="5" t="s">
        <v>608</v>
      </c>
    </row>
    <row r="17" spans="1:2" x14ac:dyDescent="0.35">
      <c r="A17" s="4" t="s">
        <v>106</v>
      </c>
      <c r="B17" s="5" t="s">
        <v>608</v>
      </c>
    </row>
    <row r="18" spans="1:2" x14ac:dyDescent="0.35">
      <c r="A18" s="4" t="s">
        <v>113</v>
      </c>
      <c r="B18" s="5" t="s">
        <v>608</v>
      </c>
    </row>
    <row r="19" spans="1:2" x14ac:dyDescent="0.35">
      <c r="A19" s="4" t="s">
        <v>119</v>
      </c>
      <c r="B19" s="5" t="s">
        <v>608</v>
      </c>
    </row>
    <row r="20" spans="1:2" x14ac:dyDescent="0.35">
      <c r="A20" s="4" t="s">
        <v>126</v>
      </c>
      <c r="B20" s="5" t="s">
        <v>608</v>
      </c>
    </row>
    <row r="21" spans="1:2" x14ac:dyDescent="0.35">
      <c r="A21" s="4" t="s">
        <v>133</v>
      </c>
      <c r="B21" s="5" t="s">
        <v>608</v>
      </c>
    </row>
    <row r="22" spans="1:2" x14ac:dyDescent="0.35">
      <c r="A22" s="4" t="s">
        <v>140</v>
      </c>
      <c r="B22" s="5" t="s">
        <v>608</v>
      </c>
    </row>
    <row r="23" spans="1:2" x14ac:dyDescent="0.35">
      <c r="A23" s="4" t="s">
        <v>147</v>
      </c>
      <c r="B23" s="5" t="s">
        <v>608</v>
      </c>
    </row>
    <row r="24" spans="1:2" x14ac:dyDescent="0.35">
      <c r="A24" s="4" t="s">
        <v>154</v>
      </c>
      <c r="B24" s="5" t="s">
        <v>608</v>
      </c>
    </row>
    <row r="25" spans="1:2" x14ac:dyDescent="0.35">
      <c r="A25" s="4" t="s">
        <v>160</v>
      </c>
      <c r="B25" s="5" t="s">
        <v>608</v>
      </c>
    </row>
    <row r="26" spans="1:2" x14ac:dyDescent="0.35">
      <c r="A26" s="4" t="s">
        <v>166</v>
      </c>
      <c r="B26" s="5" t="s">
        <v>608</v>
      </c>
    </row>
    <row r="27" spans="1:2" x14ac:dyDescent="0.35">
      <c r="A27" s="4" t="s">
        <v>170</v>
      </c>
      <c r="B27" s="5" t="s">
        <v>608</v>
      </c>
    </row>
    <row r="28" spans="1:2" x14ac:dyDescent="0.35">
      <c r="A28" s="4" t="s">
        <v>174</v>
      </c>
      <c r="B28" s="5" t="s">
        <v>608</v>
      </c>
    </row>
    <row r="29" spans="1:2" x14ac:dyDescent="0.35">
      <c r="A29" s="4" t="s">
        <v>178</v>
      </c>
      <c r="B29" s="5" t="s">
        <v>608</v>
      </c>
    </row>
    <row r="30" spans="1:2" x14ac:dyDescent="0.35">
      <c r="A30" s="4" t="s">
        <v>184</v>
      </c>
      <c r="B30" s="5" t="s">
        <v>608</v>
      </c>
    </row>
    <row r="31" spans="1:2" x14ac:dyDescent="0.35">
      <c r="A31" s="4" t="s">
        <v>190</v>
      </c>
      <c r="B31" s="5" t="s">
        <v>608</v>
      </c>
    </row>
    <row r="32" spans="1:2" x14ac:dyDescent="0.35">
      <c r="A32" s="4" t="s">
        <v>195</v>
      </c>
      <c r="B32" s="5" t="s">
        <v>608</v>
      </c>
    </row>
    <row r="33" spans="1:2" x14ac:dyDescent="0.35">
      <c r="A33" s="4" t="s">
        <v>201</v>
      </c>
      <c r="B33" s="5" t="s">
        <v>608</v>
      </c>
    </row>
    <row r="34" spans="1:2" x14ac:dyDescent="0.35">
      <c r="A34" s="4" t="s">
        <v>207</v>
      </c>
      <c r="B34" s="5" t="s">
        <v>608</v>
      </c>
    </row>
    <row r="35" spans="1:2" x14ac:dyDescent="0.35">
      <c r="A35" s="4" t="s">
        <v>212</v>
      </c>
      <c r="B35" s="5" t="s">
        <v>608</v>
      </c>
    </row>
    <row r="36" spans="1:2" x14ac:dyDescent="0.35">
      <c r="A36" s="4" t="s">
        <v>217</v>
      </c>
      <c r="B36" s="5" t="s">
        <v>608</v>
      </c>
    </row>
    <row r="37" spans="1:2" x14ac:dyDescent="0.35">
      <c r="A37" s="4" t="s">
        <v>221</v>
      </c>
      <c r="B37" s="5" t="s">
        <v>608</v>
      </c>
    </row>
    <row r="38" spans="1:2" x14ac:dyDescent="0.35">
      <c r="A38" s="4" t="s">
        <v>225</v>
      </c>
      <c r="B38" s="5" t="s">
        <v>608</v>
      </c>
    </row>
    <row r="39" spans="1:2" x14ac:dyDescent="0.35">
      <c r="A39" s="4" t="s">
        <v>229</v>
      </c>
      <c r="B39" s="5" t="s">
        <v>608</v>
      </c>
    </row>
    <row r="40" spans="1:2" x14ac:dyDescent="0.35">
      <c r="A40" s="4" t="s">
        <v>234</v>
      </c>
      <c r="B40" s="5" t="s">
        <v>608</v>
      </c>
    </row>
    <row r="41" spans="1:2" x14ac:dyDescent="0.35">
      <c r="A41" s="4" t="s">
        <v>239</v>
      </c>
      <c r="B41" s="5" t="s">
        <v>608</v>
      </c>
    </row>
    <row r="42" spans="1:2" x14ac:dyDescent="0.35">
      <c r="A42" s="4" t="s">
        <v>36</v>
      </c>
      <c r="B42" s="5" t="s">
        <v>608</v>
      </c>
    </row>
    <row r="43" spans="1:2" x14ac:dyDescent="0.35">
      <c r="A43" s="4" t="s">
        <v>85</v>
      </c>
      <c r="B43" s="5" t="s">
        <v>608</v>
      </c>
    </row>
    <row r="44" spans="1:2" x14ac:dyDescent="0.35">
      <c r="A44" s="4" t="s">
        <v>125</v>
      </c>
      <c r="B44" s="5" t="s">
        <v>608</v>
      </c>
    </row>
    <row r="45" spans="1:2" x14ac:dyDescent="0.35">
      <c r="A45" s="4" t="s">
        <v>78</v>
      </c>
      <c r="B45" s="5" t="s">
        <v>608</v>
      </c>
    </row>
    <row r="46" spans="1:2" x14ac:dyDescent="0.35">
      <c r="A46" s="4" t="s">
        <v>64</v>
      </c>
      <c r="B46" s="5" t="s">
        <v>608</v>
      </c>
    </row>
    <row r="47" spans="1:2" x14ac:dyDescent="0.35">
      <c r="A47" s="4" t="s">
        <v>22</v>
      </c>
      <c r="B47" s="5" t="s">
        <v>608</v>
      </c>
    </row>
    <row r="48" spans="1:2" x14ac:dyDescent="0.35">
      <c r="A48" s="4" t="s">
        <v>57</v>
      </c>
      <c r="B48" s="5" t="s">
        <v>608</v>
      </c>
    </row>
    <row r="49" spans="1:2" x14ac:dyDescent="0.35">
      <c r="A49" s="4" t="s">
        <v>118</v>
      </c>
      <c r="B49" s="5" t="s">
        <v>608</v>
      </c>
    </row>
    <row r="50" spans="1:2" x14ac:dyDescent="0.35">
      <c r="A50" s="4" t="s">
        <v>99</v>
      </c>
      <c r="B50" s="5" t="s">
        <v>608</v>
      </c>
    </row>
    <row r="51" spans="1:2" x14ac:dyDescent="0.35">
      <c r="A51" s="4" t="s">
        <v>182</v>
      </c>
      <c r="B51" s="5" t="s">
        <v>608</v>
      </c>
    </row>
    <row r="52" spans="1:2" x14ac:dyDescent="0.35">
      <c r="A52" s="4" t="s">
        <v>92</v>
      </c>
      <c r="B52" s="5" t="s">
        <v>608</v>
      </c>
    </row>
    <row r="53" spans="1:2" x14ac:dyDescent="0.35">
      <c r="A53" s="4" t="s">
        <v>29</v>
      </c>
      <c r="B53" s="5" t="s">
        <v>608</v>
      </c>
    </row>
    <row r="54" spans="1:2" x14ac:dyDescent="0.35">
      <c r="A54" s="4" t="s">
        <v>289</v>
      </c>
      <c r="B54" s="5" t="s">
        <v>608</v>
      </c>
    </row>
    <row r="55" spans="1:2" x14ac:dyDescent="0.35">
      <c r="A55" s="4" t="s">
        <v>15</v>
      </c>
      <c r="B55" s="5" t="s">
        <v>608</v>
      </c>
    </row>
    <row r="56" spans="1:2" x14ac:dyDescent="0.35">
      <c r="A56" s="4" t="s">
        <v>50</v>
      </c>
      <c r="B56" s="5" t="s">
        <v>608</v>
      </c>
    </row>
    <row r="57" spans="1:2" x14ac:dyDescent="0.35">
      <c r="A57" s="4" t="s">
        <v>8</v>
      </c>
      <c r="B57" s="5" t="s">
        <v>608</v>
      </c>
    </row>
    <row r="58" spans="1:2" x14ac:dyDescent="0.35">
      <c r="A58" s="4" t="s">
        <v>112</v>
      </c>
      <c r="B58" s="5" t="s">
        <v>608</v>
      </c>
    </row>
    <row r="59" spans="1:2" x14ac:dyDescent="0.35">
      <c r="A59" s="4" t="s">
        <v>43</v>
      </c>
      <c r="B59" s="5" t="s">
        <v>608</v>
      </c>
    </row>
    <row r="60" spans="1:2" x14ac:dyDescent="0.35">
      <c r="A60" s="4" t="s">
        <v>188</v>
      </c>
      <c r="B60" s="5" t="s">
        <v>608</v>
      </c>
    </row>
    <row r="61" spans="1:2" x14ac:dyDescent="0.35">
      <c r="A61" s="4" t="s">
        <v>315</v>
      </c>
      <c r="B61" s="5" t="s">
        <v>608</v>
      </c>
    </row>
    <row r="62" spans="1:2" x14ac:dyDescent="0.35">
      <c r="A62" s="4" t="s">
        <v>132</v>
      </c>
      <c r="B62" s="5" t="s">
        <v>608</v>
      </c>
    </row>
    <row r="63" spans="1:2" x14ac:dyDescent="0.35">
      <c r="A63" s="4" t="s">
        <v>176</v>
      </c>
      <c r="B63" s="5" t="s">
        <v>608</v>
      </c>
    </row>
    <row r="64" spans="1:2" x14ac:dyDescent="0.35">
      <c r="A64" s="4" t="s">
        <v>71</v>
      </c>
      <c r="B64" s="5" t="s">
        <v>608</v>
      </c>
    </row>
    <row r="65" spans="1:2" x14ac:dyDescent="0.35">
      <c r="A65" s="4" t="s">
        <v>105</v>
      </c>
      <c r="B65" s="5" t="s">
        <v>608</v>
      </c>
    </row>
    <row r="66" spans="1:2" x14ac:dyDescent="0.35">
      <c r="A66" s="4" t="s">
        <v>193</v>
      </c>
      <c r="B66" s="5" t="s">
        <v>608</v>
      </c>
    </row>
    <row r="67" spans="1:2" x14ac:dyDescent="0.35">
      <c r="A67" s="4" t="s">
        <v>336</v>
      </c>
      <c r="B67" s="5" t="s">
        <v>608</v>
      </c>
    </row>
    <row r="68" spans="1:2" x14ac:dyDescent="0.35">
      <c r="A68" s="4" t="s">
        <v>340</v>
      </c>
      <c r="B68" s="5" t="s">
        <v>608</v>
      </c>
    </row>
    <row r="69" spans="1:2" x14ac:dyDescent="0.35">
      <c r="A69" s="4" t="s">
        <v>344</v>
      </c>
      <c r="B69" s="5" t="s">
        <v>608</v>
      </c>
    </row>
    <row r="70" spans="1:2" x14ac:dyDescent="0.35">
      <c r="A70" s="4" t="s">
        <v>349</v>
      </c>
      <c r="B70" s="5" t="s">
        <v>608</v>
      </c>
    </row>
    <row r="71" spans="1:2" x14ac:dyDescent="0.35">
      <c r="A71" s="4" t="s">
        <v>353</v>
      </c>
      <c r="B71" s="5" t="s">
        <v>608</v>
      </c>
    </row>
    <row r="72" spans="1:2" x14ac:dyDescent="0.35">
      <c r="A72" s="4" t="s">
        <v>356</v>
      </c>
      <c r="B72" s="5" t="s">
        <v>608</v>
      </c>
    </row>
    <row r="73" spans="1:2" x14ac:dyDescent="0.35">
      <c r="A73" s="4" t="s">
        <v>358</v>
      </c>
      <c r="B73" s="5" t="s">
        <v>608</v>
      </c>
    </row>
    <row r="74" spans="1:2" x14ac:dyDescent="0.35">
      <c r="A74" s="4" t="s">
        <v>361</v>
      </c>
      <c r="B74" s="5" t="s">
        <v>608</v>
      </c>
    </row>
    <row r="75" spans="1:2" x14ac:dyDescent="0.35">
      <c r="A75" s="4" t="s">
        <v>363</v>
      </c>
      <c r="B75" s="5" t="s">
        <v>608</v>
      </c>
    </row>
    <row r="76" spans="1:2" x14ac:dyDescent="0.35">
      <c r="A76" s="4" t="s">
        <v>365</v>
      </c>
      <c r="B76" s="5" t="s">
        <v>608</v>
      </c>
    </row>
    <row r="77" spans="1:2" x14ac:dyDescent="0.35">
      <c r="A77" s="4" t="s">
        <v>368</v>
      </c>
      <c r="B77" s="5" t="s">
        <v>608</v>
      </c>
    </row>
    <row r="78" spans="1:2" x14ac:dyDescent="0.35">
      <c r="A78" s="4" t="s">
        <v>371</v>
      </c>
      <c r="B78" s="5" t="s">
        <v>608</v>
      </c>
    </row>
    <row r="79" spans="1:2" x14ac:dyDescent="0.35">
      <c r="A79" s="4" t="s">
        <v>374</v>
      </c>
      <c r="B79" s="5" t="s">
        <v>608</v>
      </c>
    </row>
    <row r="80" spans="1:2" x14ac:dyDescent="0.35">
      <c r="A80" s="4" t="s">
        <v>377</v>
      </c>
      <c r="B80" s="5" t="s">
        <v>608</v>
      </c>
    </row>
    <row r="81" spans="1:2" x14ac:dyDescent="0.35">
      <c r="A81" s="4" t="s">
        <v>381</v>
      </c>
      <c r="B81" s="5" t="s">
        <v>608</v>
      </c>
    </row>
    <row r="82" spans="1:2" x14ac:dyDescent="0.35">
      <c r="A82" s="4" t="s">
        <v>385</v>
      </c>
      <c r="B82" s="5" t="s">
        <v>608</v>
      </c>
    </row>
    <row r="83" spans="1:2" x14ac:dyDescent="0.35">
      <c r="A83" s="4" t="s">
        <v>388</v>
      </c>
      <c r="B83" s="5" t="s">
        <v>608</v>
      </c>
    </row>
    <row r="84" spans="1:2" x14ac:dyDescent="0.35">
      <c r="A84" s="4" t="s">
        <v>391</v>
      </c>
      <c r="B84" s="5" t="s">
        <v>608</v>
      </c>
    </row>
    <row r="85" spans="1:2" x14ac:dyDescent="0.35">
      <c r="A85" s="4" t="s">
        <v>393</v>
      </c>
      <c r="B85" s="5" t="s">
        <v>608</v>
      </c>
    </row>
    <row r="86" spans="1:2" x14ac:dyDescent="0.35">
      <c r="A86" s="4" t="s">
        <v>396</v>
      </c>
      <c r="B86" s="5" t="s">
        <v>608</v>
      </c>
    </row>
    <row r="87" spans="1:2" x14ac:dyDescent="0.35">
      <c r="A87" s="4" t="s">
        <v>398</v>
      </c>
      <c r="B87" s="5" t="s">
        <v>608</v>
      </c>
    </row>
    <row r="88" spans="1:2" x14ac:dyDescent="0.35">
      <c r="A88" s="4" t="s">
        <v>400</v>
      </c>
      <c r="B88" s="5" t="s">
        <v>608</v>
      </c>
    </row>
    <row r="89" spans="1:2" x14ac:dyDescent="0.35">
      <c r="A89" s="4" t="s">
        <v>402</v>
      </c>
      <c r="B89" s="5" t="s">
        <v>608</v>
      </c>
    </row>
    <row r="90" spans="1:2" x14ac:dyDescent="0.35">
      <c r="A90" s="4" t="s">
        <v>405</v>
      </c>
      <c r="B90" s="5" t="s">
        <v>608</v>
      </c>
    </row>
    <row r="91" spans="1:2" x14ac:dyDescent="0.35">
      <c r="A91" s="4" t="s">
        <v>407</v>
      </c>
      <c r="B91" s="5" t="s">
        <v>608</v>
      </c>
    </row>
    <row r="92" spans="1:2" x14ac:dyDescent="0.35">
      <c r="A92" s="4" t="s">
        <v>410</v>
      </c>
      <c r="B92" s="5" t="s">
        <v>608</v>
      </c>
    </row>
    <row r="93" spans="1:2" x14ac:dyDescent="0.35">
      <c r="A93" s="4" t="s">
        <v>413</v>
      </c>
      <c r="B93" s="5" t="s">
        <v>608</v>
      </c>
    </row>
    <row r="94" spans="1:2" x14ac:dyDescent="0.35">
      <c r="A94" s="4" t="s">
        <v>415</v>
      </c>
      <c r="B94" s="5" t="s">
        <v>608</v>
      </c>
    </row>
    <row r="95" spans="1:2" x14ac:dyDescent="0.35">
      <c r="A95" s="4" t="s">
        <v>418</v>
      </c>
      <c r="B95" s="5" t="s">
        <v>608</v>
      </c>
    </row>
    <row r="96" spans="1:2" x14ac:dyDescent="0.35">
      <c r="A96" s="4" t="s">
        <v>420</v>
      </c>
      <c r="B96" s="5" t="s">
        <v>608</v>
      </c>
    </row>
    <row r="97" spans="1:2" x14ac:dyDescent="0.35">
      <c r="A97" s="4" t="s">
        <v>423</v>
      </c>
      <c r="B97" s="5" t="s">
        <v>608</v>
      </c>
    </row>
    <row r="98" spans="1:2" x14ac:dyDescent="0.35">
      <c r="A98" s="4" t="s">
        <v>426</v>
      </c>
      <c r="B98" s="5" t="s">
        <v>608</v>
      </c>
    </row>
    <row r="99" spans="1:2" x14ac:dyDescent="0.35">
      <c r="A99" s="4" t="s">
        <v>80</v>
      </c>
      <c r="B99" s="5" t="s">
        <v>608</v>
      </c>
    </row>
    <row r="100" spans="1:2" x14ac:dyDescent="0.35">
      <c r="A100" s="4" t="s">
        <v>430</v>
      </c>
      <c r="B100" s="5" t="s">
        <v>608</v>
      </c>
    </row>
    <row r="101" spans="1:2" x14ac:dyDescent="0.35">
      <c r="A101" s="4" t="s">
        <v>433</v>
      </c>
      <c r="B101" s="5" t="s">
        <v>608</v>
      </c>
    </row>
    <row r="102" spans="1:2" x14ac:dyDescent="0.35">
      <c r="A102" s="4" t="s">
        <v>435</v>
      </c>
      <c r="B102" s="5" t="s">
        <v>608</v>
      </c>
    </row>
    <row r="103" spans="1:2" x14ac:dyDescent="0.35">
      <c r="A103" s="4" t="s">
        <v>438</v>
      </c>
      <c r="B103" s="5" t="s">
        <v>608</v>
      </c>
    </row>
    <row r="104" spans="1:2" x14ac:dyDescent="0.35">
      <c r="A104" s="4" t="s">
        <v>441</v>
      </c>
      <c r="B104" s="5" t="s">
        <v>608</v>
      </c>
    </row>
    <row r="105" spans="1:2" x14ac:dyDescent="0.35">
      <c r="A105" s="4" t="s">
        <v>444</v>
      </c>
      <c r="B105" s="5" t="s">
        <v>608</v>
      </c>
    </row>
    <row r="106" spans="1:2" x14ac:dyDescent="0.35">
      <c r="A106" s="4" t="s">
        <v>447</v>
      </c>
      <c r="B106" s="5" t="s">
        <v>608</v>
      </c>
    </row>
    <row r="107" spans="1:2" x14ac:dyDescent="0.35">
      <c r="A107" s="4" t="s">
        <v>450</v>
      </c>
      <c r="B107" s="5" t="s">
        <v>608</v>
      </c>
    </row>
    <row r="108" spans="1:2" x14ac:dyDescent="0.35">
      <c r="A108" s="4" t="s">
        <v>453</v>
      </c>
      <c r="B108" s="5" t="s">
        <v>608</v>
      </c>
    </row>
    <row r="109" spans="1:2" x14ac:dyDescent="0.35">
      <c r="A109" s="4" t="s">
        <v>455</v>
      </c>
      <c r="B109" s="5" t="s">
        <v>608</v>
      </c>
    </row>
    <row r="110" spans="1:2" x14ac:dyDescent="0.35">
      <c r="A110" s="4" t="s">
        <v>458</v>
      </c>
      <c r="B110" s="5" t="s">
        <v>608</v>
      </c>
    </row>
    <row r="111" spans="1:2" x14ac:dyDescent="0.35">
      <c r="A111" s="4" t="s">
        <v>461</v>
      </c>
      <c r="B111" s="5" t="s">
        <v>608</v>
      </c>
    </row>
    <row r="112" spans="1:2" x14ac:dyDescent="0.35">
      <c r="A112" s="4" t="s">
        <v>464</v>
      </c>
      <c r="B112" s="5" t="s">
        <v>608</v>
      </c>
    </row>
    <row r="113" spans="1:2" x14ac:dyDescent="0.35">
      <c r="A113" s="4" t="s">
        <v>24</v>
      </c>
      <c r="B113" s="5" t="s">
        <v>608</v>
      </c>
    </row>
    <row r="114" spans="1:2" x14ac:dyDescent="0.35">
      <c r="A114" s="4" t="s">
        <v>52</v>
      </c>
      <c r="B114" s="5" t="s">
        <v>608</v>
      </c>
    </row>
    <row r="115" spans="1:2" x14ac:dyDescent="0.35">
      <c r="A115" s="4" t="s">
        <v>471</v>
      </c>
      <c r="B115" s="5" t="s">
        <v>608</v>
      </c>
    </row>
    <row r="116" spans="1:2" x14ac:dyDescent="0.35">
      <c r="A116" s="4" t="s">
        <v>17</v>
      </c>
      <c r="B116" s="5" t="s">
        <v>608</v>
      </c>
    </row>
    <row r="117" spans="1:2" x14ac:dyDescent="0.35">
      <c r="A117" s="4" t="s">
        <v>476</v>
      </c>
      <c r="B117" s="5" t="s">
        <v>608</v>
      </c>
    </row>
    <row r="118" spans="1:2" x14ac:dyDescent="0.35">
      <c r="A118" s="4" t="s">
        <v>478</v>
      </c>
      <c r="B118" s="5" t="s">
        <v>608</v>
      </c>
    </row>
    <row r="119" spans="1:2" x14ac:dyDescent="0.35">
      <c r="A119" s="4" t="s">
        <v>135</v>
      </c>
      <c r="B119" s="5" t="s">
        <v>608</v>
      </c>
    </row>
    <row r="120" spans="1:2" x14ac:dyDescent="0.35">
      <c r="A120" s="4" t="s">
        <v>295</v>
      </c>
      <c r="B120" s="5" t="s">
        <v>608</v>
      </c>
    </row>
    <row r="121" spans="1:2" x14ac:dyDescent="0.35">
      <c r="A121" s="4" t="s">
        <v>312</v>
      </c>
      <c r="B121" s="5" t="s">
        <v>608</v>
      </c>
    </row>
    <row r="122" spans="1:2" x14ac:dyDescent="0.35">
      <c r="A122" s="4" t="s">
        <v>291</v>
      </c>
      <c r="B122" s="5" t="s">
        <v>608</v>
      </c>
    </row>
    <row r="123" spans="1:2" x14ac:dyDescent="0.35">
      <c r="A123" s="4" t="s">
        <v>286</v>
      </c>
      <c r="B123" s="5" t="s">
        <v>608</v>
      </c>
    </row>
    <row r="124" spans="1:2" x14ac:dyDescent="0.35">
      <c r="A124" s="4" t="s">
        <v>180</v>
      </c>
      <c r="B124" s="5" t="s">
        <v>608</v>
      </c>
    </row>
    <row r="125" spans="1:2" x14ac:dyDescent="0.35">
      <c r="A125" s="4" t="s">
        <v>349</v>
      </c>
      <c r="B125" s="5" t="s">
        <v>608</v>
      </c>
    </row>
    <row r="126" spans="1:2" x14ac:dyDescent="0.35">
      <c r="A126" s="4" t="s">
        <v>493</v>
      </c>
      <c r="B126" s="5" t="s">
        <v>608</v>
      </c>
    </row>
    <row r="127" spans="1:2" x14ac:dyDescent="0.35">
      <c r="A127" s="4" t="s">
        <v>496</v>
      </c>
      <c r="B127" s="5" t="s">
        <v>608</v>
      </c>
    </row>
    <row r="128" spans="1:2" x14ac:dyDescent="0.35">
      <c r="A128" s="4" t="s">
        <v>499</v>
      </c>
      <c r="B128" s="5" t="s">
        <v>608</v>
      </c>
    </row>
    <row r="129" spans="1:2" x14ac:dyDescent="0.35">
      <c r="A129" s="4" t="s">
        <v>502</v>
      </c>
      <c r="B129" s="5" t="s">
        <v>608</v>
      </c>
    </row>
    <row r="130" spans="1:2" x14ac:dyDescent="0.35">
      <c r="A130" s="4" t="s">
        <v>504</v>
      </c>
      <c r="B130" s="5" t="s">
        <v>608</v>
      </c>
    </row>
    <row r="131" spans="1:2" x14ac:dyDescent="0.35">
      <c r="A131" s="4" t="s">
        <v>507</v>
      </c>
      <c r="B131" s="5" t="s">
        <v>608</v>
      </c>
    </row>
    <row r="132" spans="1:2" x14ac:dyDescent="0.35">
      <c r="A132" s="4" t="s">
        <v>509</v>
      </c>
      <c r="B132" s="5" t="s">
        <v>608</v>
      </c>
    </row>
    <row r="133" spans="1:2" x14ac:dyDescent="0.35">
      <c r="A133" s="4" t="s">
        <v>512</v>
      </c>
      <c r="B133" s="5" t="s">
        <v>608</v>
      </c>
    </row>
    <row r="134" spans="1:2" x14ac:dyDescent="0.35">
      <c r="A134" s="4" t="s">
        <v>515</v>
      </c>
      <c r="B134" s="5" t="s">
        <v>608</v>
      </c>
    </row>
    <row r="135" spans="1:2" x14ac:dyDescent="0.35">
      <c r="A135" s="4" t="s">
        <v>518</v>
      </c>
      <c r="B135" s="5" t="s">
        <v>608</v>
      </c>
    </row>
    <row r="136" spans="1:2" x14ac:dyDescent="0.35">
      <c r="A136" s="4" t="s">
        <v>521</v>
      </c>
      <c r="B136" s="5" t="s">
        <v>608</v>
      </c>
    </row>
    <row r="137" spans="1:2" x14ac:dyDescent="0.35">
      <c r="A137" s="6" t="s">
        <v>3</v>
      </c>
      <c r="B137" s="5" t="s">
        <v>609</v>
      </c>
    </row>
    <row r="138" spans="1:2" x14ac:dyDescent="0.35">
      <c r="A138" s="6" t="s">
        <v>10</v>
      </c>
      <c r="B138" s="5" t="s">
        <v>609</v>
      </c>
    </row>
    <row r="139" spans="1:2" x14ac:dyDescent="0.35">
      <c r="A139" s="6" t="s">
        <v>17</v>
      </c>
      <c r="B139" s="5" t="s">
        <v>609</v>
      </c>
    </row>
    <row r="140" spans="1:2" x14ac:dyDescent="0.35">
      <c r="A140" s="6" t="s">
        <v>24</v>
      </c>
      <c r="B140" s="5" t="s">
        <v>609</v>
      </c>
    </row>
    <row r="141" spans="1:2" x14ac:dyDescent="0.35">
      <c r="A141" s="6" t="s">
        <v>31</v>
      </c>
      <c r="B141" s="5" t="s">
        <v>609</v>
      </c>
    </row>
    <row r="142" spans="1:2" x14ac:dyDescent="0.35">
      <c r="A142" s="6" t="s">
        <v>38</v>
      </c>
      <c r="B142" s="5" t="s">
        <v>609</v>
      </c>
    </row>
    <row r="143" spans="1:2" x14ac:dyDescent="0.35">
      <c r="A143" s="6" t="s">
        <v>45</v>
      </c>
      <c r="B143" s="5" t="s">
        <v>609</v>
      </c>
    </row>
    <row r="144" spans="1:2" x14ac:dyDescent="0.35">
      <c r="A144" s="6" t="s">
        <v>52</v>
      </c>
      <c r="B144" s="5" t="s">
        <v>609</v>
      </c>
    </row>
    <row r="145" spans="1:2" x14ac:dyDescent="0.35">
      <c r="A145" s="6" t="s">
        <v>59</v>
      </c>
      <c r="B145" s="5" t="s">
        <v>609</v>
      </c>
    </row>
    <row r="146" spans="1:2" x14ac:dyDescent="0.35">
      <c r="A146" s="6" t="s">
        <v>66</v>
      </c>
      <c r="B146" s="5" t="s">
        <v>609</v>
      </c>
    </row>
    <row r="147" spans="1:2" x14ac:dyDescent="0.35">
      <c r="A147" s="6" t="s">
        <v>73</v>
      </c>
      <c r="B147" s="5" t="s">
        <v>609</v>
      </c>
    </row>
    <row r="148" spans="1:2" x14ac:dyDescent="0.35">
      <c r="A148" s="6" t="s">
        <v>80</v>
      </c>
      <c r="B148" s="5" t="s">
        <v>609</v>
      </c>
    </row>
    <row r="149" spans="1:2" x14ac:dyDescent="0.35">
      <c r="A149" s="6" t="s">
        <v>87</v>
      </c>
      <c r="B149" s="5" t="s">
        <v>609</v>
      </c>
    </row>
    <row r="150" spans="1:2" x14ac:dyDescent="0.35">
      <c r="A150" s="6" t="s">
        <v>94</v>
      </c>
      <c r="B150" s="5" t="s">
        <v>609</v>
      </c>
    </row>
    <row r="151" spans="1:2" x14ac:dyDescent="0.35">
      <c r="A151" s="6" t="s">
        <v>101</v>
      </c>
      <c r="B151" s="5" t="s">
        <v>609</v>
      </c>
    </row>
    <row r="152" spans="1:2" x14ac:dyDescent="0.35">
      <c r="A152" s="6" t="s">
        <v>107</v>
      </c>
      <c r="B152" s="5" t="s">
        <v>609</v>
      </c>
    </row>
    <row r="153" spans="1:2" x14ac:dyDescent="0.35">
      <c r="A153" s="6" t="s">
        <v>114</v>
      </c>
      <c r="B153" s="5" t="s">
        <v>609</v>
      </c>
    </row>
    <row r="154" spans="1:2" x14ac:dyDescent="0.35">
      <c r="A154" s="6" t="s">
        <v>120</v>
      </c>
      <c r="B154" s="5" t="s">
        <v>609</v>
      </c>
    </row>
    <row r="155" spans="1:2" x14ac:dyDescent="0.35">
      <c r="A155" s="6" t="s">
        <v>127</v>
      </c>
      <c r="B155" s="5" t="s">
        <v>609</v>
      </c>
    </row>
    <row r="156" spans="1:2" x14ac:dyDescent="0.35">
      <c r="A156" s="6" t="s">
        <v>134</v>
      </c>
      <c r="B156" s="5" t="s">
        <v>609</v>
      </c>
    </row>
    <row r="157" spans="1:2" x14ac:dyDescent="0.35">
      <c r="A157" s="6" t="s">
        <v>141</v>
      </c>
      <c r="B157" s="5" t="s">
        <v>609</v>
      </c>
    </row>
    <row r="158" spans="1:2" x14ac:dyDescent="0.35">
      <c r="A158" s="6" t="s">
        <v>148</v>
      </c>
      <c r="B158" s="5" t="s">
        <v>609</v>
      </c>
    </row>
    <row r="159" spans="1:2" x14ac:dyDescent="0.35">
      <c r="A159" s="6" t="s">
        <v>155</v>
      </c>
      <c r="B159" s="5" t="s">
        <v>609</v>
      </c>
    </row>
    <row r="160" spans="1:2" x14ac:dyDescent="0.35">
      <c r="A160" s="6" t="s">
        <v>161</v>
      </c>
      <c r="B160" s="5" t="s">
        <v>609</v>
      </c>
    </row>
    <row r="161" spans="1:2" x14ac:dyDescent="0.35">
      <c r="A161" s="6" t="s">
        <v>167</v>
      </c>
      <c r="B161" s="5" t="s">
        <v>609</v>
      </c>
    </row>
    <row r="162" spans="1:2" x14ac:dyDescent="0.35">
      <c r="A162" s="6" t="s">
        <v>171</v>
      </c>
      <c r="B162" s="5" t="s">
        <v>609</v>
      </c>
    </row>
    <row r="163" spans="1:2" x14ac:dyDescent="0.35">
      <c r="A163" s="6" t="s">
        <v>17</v>
      </c>
      <c r="B163" s="5" t="s">
        <v>609</v>
      </c>
    </row>
    <row r="164" spans="1:2" x14ac:dyDescent="0.35">
      <c r="A164" s="6" t="s">
        <v>179</v>
      </c>
      <c r="B164" s="5" t="s">
        <v>609</v>
      </c>
    </row>
    <row r="165" spans="1:2" x14ac:dyDescent="0.35">
      <c r="A165" s="6" t="s">
        <v>185</v>
      </c>
      <c r="B165" s="5" t="s">
        <v>609</v>
      </c>
    </row>
    <row r="166" spans="1:2" x14ac:dyDescent="0.35">
      <c r="A166" s="6" t="s">
        <v>83</v>
      </c>
      <c r="B166" s="5" t="s">
        <v>609</v>
      </c>
    </row>
    <row r="167" spans="1:2" x14ac:dyDescent="0.35">
      <c r="A167" s="6" t="s">
        <v>196</v>
      </c>
      <c r="B167" s="5" t="s">
        <v>609</v>
      </c>
    </row>
    <row r="168" spans="1:2" x14ac:dyDescent="0.35">
      <c r="A168" s="6" t="s">
        <v>202</v>
      </c>
      <c r="B168" s="5" t="s">
        <v>609</v>
      </c>
    </row>
    <row r="169" spans="1:2" x14ac:dyDescent="0.35">
      <c r="A169" s="6" t="s">
        <v>208</v>
      </c>
      <c r="B169" s="5" t="s">
        <v>609</v>
      </c>
    </row>
    <row r="170" spans="1:2" x14ac:dyDescent="0.35">
      <c r="A170" s="6" t="s">
        <v>213</v>
      </c>
      <c r="B170" s="5" t="s">
        <v>609</v>
      </c>
    </row>
    <row r="171" spans="1:2" x14ac:dyDescent="0.35">
      <c r="A171" s="6" t="s">
        <v>218</v>
      </c>
      <c r="B171" s="5" t="s">
        <v>609</v>
      </c>
    </row>
    <row r="172" spans="1:2" x14ac:dyDescent="0.35">
      <c r="A172" s="6" t="s">
        <v>222</v>
      </c>
      <c r="B172" s="5" t="s">
        <v>609</v>
      </c>
    </row>
    <row r="173" spans="1:2" x14ac:dyDescent="0.35">
      <c r="A173" s="6" t="s">
        <v>226</v>
      </c>
      <c r="B173" s="5" t="s">
        <v>609</v>
      </c>
    </row>
    <row r="174" spans="1:2" x14ac:dyDescent="0.35">
      <c r="A174" s="6" t="s">
        <v>230</v>
      </c>
      <c r="B174" s="5" t="s">
        <v>609</v>
      </c>
    </row>
    <row r="175" spans="1:2" x14ac:dyDescent="0.35">
      <c r="A175" s="6" t="s">
        <v>235</v>
      </c>
      <c r="B175" s="5" t="s">
        <v>609</v>
      </c>
    </row>
    <row r="176" spans="1:2" x14ac:dyDescent="0.35">
      <c r="A176" s="6" t="s">
        <v>240</v>
      </c>
      <c r="B176" s="5" t="s">
        <v>609</v>
      </c>
    </row>
    <row r="177" spans="1:2" x14ac:dyDescent="0.35">
      <c r="A177" s="6" t="s">
        <v>243</v>
      </c>
      <c r="B177" s="5" t="s">
        <v>609</v>
      </c>
    </row>
    <row r="178" spans="1:2" x14ac:dyDescent="0.35">
      <c r="A178" s="6" t="s">
        <v>246</v>
      </c>
      <c r="B178" s="5" t="s">
        <v>609</v>
      </c>
    </row>
    <row r="179" spans="1:2" x14ac:dyDescent="0.35">
      <c r="A179" s="6" t="s">
        <v>249</v>
      </c>
      <c r="B179" s="5" t="s">
        <v>609</v>
      </c>
    </row>
    <row r="180" spans="1:2" x14ac:dyDescent="0.35">
      <c r="A180" s="6" t="s">
        <v>253</v>
      </c>
      <c r="B180" s="5" t="s">
        <v>609</v>
      </c>
    </row>
    <row r="181" spans="1:2" x14ac:dyDescent="0.35">
      <c r="A181" s="6" t="s">
        <v>257</v>
      </c>
      <c r="B181" s="5" t="s">
        <v>609</v>
      </c>
    </row>
    <row r="182" spans="1:2" x14ac:dyDescent="0.35">
      <c r="A182" s="6" t="s">
        <v>261</v>
      </c>
      <c r="B182" s="5" t="s">
        <v>609</v>
      </c>
    </row>
    <row r="183" spans="1:2" x14ac:dyDescent="0.35">
      <c r="A183" s="6" t="s">
        <v>265</v>
      </c>
      <c r="B183" s="5" t="s">
        <v>609</v>
      </c>
    </row>
    <row r="184" spans="1:2" x14ac:dyDescent="0.35">
      <c r="A184" s="6" t="s">
        <v>269</v>
      </c>
      <c r="B184" s="5" t="s">
        <v>609</v>
      </c>
    </row>
    <row r="185" spans="1:2" x14ac:dyDescent="0.35">
      <c r="A185" s="6" t="s">
        <v>273</v>
      </c>
      <c r="B185" s="5" t="s">
        <v>609</v>
      </c>
    </row>
    <row r="186" spans="1:2" x14ac:dyDescent="0.35">
      <c r="A186" s="6" t="s">
        <v>277</v>
      </c>
      <c r="B186" s="5" t="s">
        <v>609</v>
      </c>
    </row>
    <row r="187" spans="1:2" x14ac:dyDescent="0.35">
      <c r="A187" s="6" t="s">
        <v>281</v>
      </c>
      <c r="B187" s="5" t="s">
        <v>609</v>
      </c>
    </row>
    <row r="188" spans="1:2" x14ac:dyDescent="0.35">
      <c r="A188" s="6" t="s">
        <v>285</v>
      </c>
      <c r="B188" s="5" t="s">
        <v>609</v>
      </c>
    </row>
    <row r="189" spans="1:2" x14ac:dyDescent="0.35">
      <c r="A189" s="6" t="s">
        <v>290</v>
      </c>
      <c r="B189" s="5" t="s">
        <v>609</v>
      </c>
    </row>
    <row r="190" spans="1:2" x14ac:dyDescent="0.35">
      <c r="A190" s="6" t="s">
        <v>294</v>
      </c>
      <c r="B190" s="5" t="s">
        <v>609</v>
      </c>
    </row>
    <row r="191" spans="1:2" x14ac:dyDescent="0.35">
      <c r="A191" s="6" t="s">
        <v>298</v>
      </c>
      <c r="B191" s="5" t="s">
        <v>609</v>
      </c>
    </row>
    <row r="192" spans="1:2" x14ac:dyDescent="0.35">
      <c r="A192" s="6" t="s">
        <v>222</v>
      </c>
      <c r="B192" s="5" t="s">
        <v>609</v>
      </c>
    </row>
    <row r="193" spans="1:2" x14ac:dyDescent="0.35">
      <c r="A193" s="6" t="s">
        <v>304</v>
      </c>
      <c r="B193" s="5" t="s">
        <v>609</v>
      </c>
    </row>
    <row r="194" spans="1:2" x14ac:dyDescent="0.35">
      <c r="A194" s="6" t="s">
        <v>307</v>
      </c>
      <c r="B194" s="5" t="s">
        <v>609</v>
      </c>
    </row>
    <row r="195" spans="1:2" x14ac:dyDescent="0.35">
      <c r="A195" s="6" t="s">
        <v>311</v>
      </c>
      <c r="B195" s="5" t="s">
        <v>609</v>
      </c>
    </row>
    <row r="196" spans="1:2" x14ac:dyDescent="0.35">
      <c r="A196" s="6" t="s">
        <v>316</v>
      </c>
      <c r="B196" s="5" t="s">
        <v>609</v>
      </c>
    </row>
    <row r="197" spans="1:2" x14ac:dyDescent="0.35">
      <c r="A197" s="6" t="s">
        <v>251</v>
      </c>
      <c r="B197" s="5" t="s">
        <v>609</v>
      </c>
    </row>
    <row r="198" spans="1:2" x14ac:dyDescent="0.35">
      <c r="A198" s="6" t="s">
        <v>263</v>
      </c>
      <c r="B198" s="5" t="s">
        <v>609</v>
      </c>
    </row>
    <row r="199" spans="1:2" x14ac:dyDescent="0.35">
      <c r="A199" s="6" t="s">
        <v>325</v>
      </c>
      <c r="B199" s="5" t="s">
        <v>609</v>
      </c>
    </row>
    <row r="200" spans="1:2" x14ac:dyDescent="0.35">
      <c r="A200" s="6" t="s">
        <v>279</v>
      </c>
      <c r="B200" s="5" t="s">
        <v>609</v>
      </c>
    </row>
    <row r="201" spans="1:2" x14ac:dyDescent="0.35">
      <c r="A201" s="6" t="s">
        <v>332</v>
      </c>
      <c r="B201" s="5" t="s">
        <v>609</v>
      </c>
    </row>
    <row r="202" spans="1:2" x14ac:dyDescent="0.35">
      <c r="A202" s="6" t="s">
        <v>267</v>
      </c>
      <c r="B202" s="5" t="s">
        <v>609</v>
      </c>
    </row>
    <row r="203" spans="1:2" x14ac:dyDescent="0.35">
      <c r="A203" s="6" t="s">
        <v>255</v>
      </c>
      <c r="B203" s="5" t="s">
        <v>609</v>
      </c>
    </row>
    <row r="204" spans="1:2" x14ac:dyDescent="0.35">
      <c r="A204" s="6" t="s">
        <v>345</v>
      </c>
      <c r="B204" s="5" t="s">
        <v>609</v>
      </c>
    </row>
    <row r="205" spans="1:2" x14ac:dyDescent="0.35">
      <c r="A205" s="6" t="s">
        <v>350</v>
      </c>
      <c r="B205" s="5" t="s">
        <v>609</v>
      </c>
    </row>
    <row r="206" spans="1:2" x14ac:dyDescent="0.35">
      <c r="A206" s="6" t="s">
        <v>109</v>
      </c>
      <c r="B206" s="5" t="s">
        <v>609</v>
      </c>
    </row>
    <row r="207" spans="1:2" x14ac:dyDescent="0.35">
      <c r="A207" s="6" t="s">
        <v>69</v>
      </c>
      <c r="B207" s="5" t="s">
        <v>609</v>
      </c>
    </row>
    <row r="208" spans="1:2" x14ac:dyDescent="0.35">
      <c r="A208" s="6" t="s">
        <v>359</v>
      </c>
      <c r="B208" s="5" t="s">
        <v>609</v>
      </c>
    </row>
    <row r="209" spans="1:2" x14ac:dyDescent="0.35">
      <c r="A209" s="6" t="s">
        <v>362</v>
      </c>
      <c r="B209" s="5" t="s">
        <v>609</v>
      </c>
    </row>
    <row r="210" spans="1:2" x14ac:dyDescent="0.35">
      <c r="A210" s="6" t="s">
        <v>364</v>
      </c>
      <c r="B210" s="5" t="s">
        <v>609</v>
      </c>
    </row>
    <row r="211" spans="1:2" x14ac:dyDescent="0.35">
      <c r="A211" s="6" t="s">
        <v>366</v>
      </c>
      <c r="B211" s="5" t="s">
        <v>609</v>
      </c>
    </row>
    <row r="212" spans="1:2" x14ac:dyDescent="0.35">
      <c r="A212" s="6" t="s">
        <v>369</v>
      </c>
      <c r="B212" s="5" t="s">
        <v>609</v>
      </c>
    </row>
    <row r="213" spans="1:2" x14ac:dyDescent="0.35">
      <c r="A213" s="6" t="s">
        <v>372</v>
      </c>
      <c r="B213" s="5" t="s">
        <v>609</v>
      </c>
    </row>
    <row r="214" spans="1:2" x14ac:dyDescent="0.35">
      <c r="A214" s="6" t="s">
        <v>375</v>
      </c>
      <c r="B214" s="5" t="s">
        <v>609</v>
      </c>
    </row>
    <row r="215" spans="1:2" x14ac:dyDescent="0.35">
      <c r="A215" s="6" t="s">
        <v>378</v>
      </c>
      <c r="B215" s="5" t="s">
        <v>609</v>
      </c>
    </row>
    <row r="216" spans="1:2" x14ac:dyDescent="0.35">
      <c r="A216" s="6" t="s">
        <v>382</v>
      </c>
      <c r="B216" s="5" t="s">
        <v>609</v>
      </c>
    </row>
    <row r="217" spans="1:2" x14ac:dyDescent="0.35">
      <c r="A217" s="6" t="s">
        <v>386</v>
      </c>
      <c r="B217" s="5" t="s">
        <v>609</v>
      </c>
    </row>
    <row r="218" spans="1:2" x14ac:dyDescent="0.35">
      <c r="A218" s="6" t="s">
        <v>389</v>
      </c>
      <c r="B218" s="5" t="s">
        <v>609</v>
      </c>
    </row>
    <row r="219" spans="1:2" x14ac:dyDescent="0.35">
      <c r="A219" s="6" t="s">
        <v>20</v>
      </c>
      <c r="B219" s="5" t="s">
        <v>609</v>
      </c>
    </row>
    <row r="220" spans="1:2" x14ac:dyDescent="0.35">
      <c r="A220" s="6" t="s">
        <v>394</v>
      </c>
      <c r="B220" s="5" t="s">
        <v>609</v>
      </c>
    </row>
    <row r="221" spans="1:2" x14ac:dyDescent="0.35">
      <c r="A221" s="6" t="s">
        <v>397</v>
      </c>
      <c r="B221" s="5" t="s">
        <v>609</v>
      </c>
    </row>
    <row r="222" spans="1:2" x14ac:dyDescent="0.35">
      <c r="A222" s="6" t="s">
        <v>399</v>
      </c>
      <c r="B222" s="5" t="s">
        <v>609</v>
      </c>
    </row>
    <row r="223" spans="1:2" x14ac:dyDescent="0.35">
      <c r="A223" s="6" t="s">
        <v>401</v>
      </c>
      <c r="B223" s="5" t="s">
        <v>609</v>
      </c>
    </row>
    <row r="224" spans="1:2" x14ac:dyDescent="0.35">
      <c r="A224" s="6" t="s">
        <v>403</v>
      </c>
      <c r="B224" s="5" t="s">
        <v>609</v>
      </c>
    </row>
    <row r="225" spans="1:2" x14ac:dyDescent="0.35">
      <c r="A225" s="6" t="s">
        <v>406</v>
      </c>
      <c r="B225" s="5" t="s">
        <v>609</v>
      </c>
    </row>
    <row r="226" spans="1:2" x14ac:dyDescent="0.35">
      <c r="A226" s="6" t="s">
        <v>408</v>
      </c>
      <c r="B226" s="5" t="s">
        <v>609</v>
      </c>
    </row>
    <row r="227" spans="1:2" x14ac:dyDescent="0.35">
      <c r="A227" s="6" t="s">
        <v>411</v>
      </c>
      <c r="B227" s="5" t="s">
        <v>609</v>
      </c>
    </row>
    <row r="228" spans="1:2" x14ac:dyDescent="0.35">
      <c r="A228" s="6" t="s">
        <v>300</v>
      </c>
      <c r="B228" s="5" t="s">
        <v>609</v>
      </c>
    </row>
    <row r="229" spans="1:2" x14ac:dyDescent="0.35">
      <c r="A229" s="6" t="s">
        <v>416</v>
      </c>
      <c r="B229" s="5" t="s">
        <v>609</v>
      </c>
    </row>
    <row r="230" spans="1:2" x14ac:dyDescent="0.35">
      <c r="A230" s="6" t="s">
        <v>101</v>
      </c>
      <c r="B230" s="5" t="s">
        <v>609</v>
      </c>
    </row>
    <row r="231" spans="1:2" x14ac:dyDescent="0.35">
      <c r="A231" s="6" t="s">
        <v>421</v>
      </c>
      <c r="B231" s="5" t="s">
        <v>609</v>
      </c>
    </row>
    <row r="232" spans="1:2" x14ac:dyDescent="0.35">
      <c r="A232" s="6" t="s">
        <v>424</v>
      </c>
      <c r="B232" s="5" t="s">
        <v>609</v>
      </c>
    </row>
    <row r="233" spans="1:2" x14ac:dyDescent="0.35">
      <c r="A233" s="6" t="s">
        <v>245</v>
      </c>
      <c r="B233" s="5" t="s">
        <v>609</v>
      </c>
    </row>
    <row r="234" spans="1:2" x14ac:dyDescent="0.35">
      <c r="A234" s="6" t="s">
        <v>428</v>
      </c>
      <c r="B234" s="5" t="s">
        <v>609</v>
      </c>
    </row>
    <row r="235" spans="1:2" x14ac:dyDescent="0.35">
      <c r="A235" s="6" t="s">
        <v>431</v>
      </c>
      <c r="B235" s="5" t="s">
        <v>609</v>
      </c>
    </row>
    <row r="236" spans="1:2" x14ac:dyDescent="0.35">
      <c r="A236" s="6" t="s">
        <v>48</v>
      </c>
      <c r="B236" s="5" t="s">
        <v>609</v>
      </c>
    </row>
    <row r="237" spans="1:2" x14ac:dyDescent="0.35">
      <c r="A237" s="6" t="s">
        <v>436</v>
      </c>
      <c r="B237" s="5" t="s">
        <v>609</v>
      </c>
    </row>
    <row r="238" spans="1:2" x14ac:dyDescent="0.35">
      <c r="A238" s="6" t="s">
        <v>439</v>
      </c>
      <c r="B238" s="5" t="s">
        <v>609</v>
      </c>
    </row>
    <row r="239" spans="1:2" x14ac:dyDescent="0.35">
      <c r="A239" s="6" t="s">
        <v>442</v>
      </c>
      <c r="B239" s="5" t="s">
        <v>609</v>
      </c>
    </row>
    <row r="240" spans="1:2" x14ac:dyDescent="0.35">
      <c r="A240" s="6" t="s">
        <v>445</v>
      </c>
      <c r="B240" s="5" t="s">
        <v>609</v>
      </c>
    </row>
    <row r="241" spans="1:2" x14ac:dyDescent="0.35">
      <c r="A241" s="6" t="s">
        <v>448</v>
      </c>
      <c r="B241" s="5" t="s">
        <v>609</v>
      </c>
    </row>
    <row r="242" spans="1:2" x14ac:dyDescent="0.35">
      <c r="A242" s="6" t="s">
        <v>451</v>
      </c>
      <c r="B242" s="5" t="s">
        <v>609</v>
      </c>
    </row>
    <row r="243" spans="1:2" x14ac:dyDescent="0.35">
      <c r="A243" s="6" t="s">
        <v>27</v>
      </c>
      <c r="B243" s="5" t="s">
        <v>609</v>
      </c>
    </row>
    <row r="244" spans="1:2" x14ac:dyDescent="0.35">
      <c r="A244" s="6" t="s">
        <v>456</v>
      </c>
      <c r="B244" s="5" t="s">
        <v>609</v>
      </c>
    </row>
    <row r="245" spans="1:2" x14ac:dyDescent="0.35">
      <c r="A245" s="6" t="s">
        <v>459</v>
      </c>
      <c r="B245" s="5" t="s">
        <v>609</v>
      </c>
    </row>
    <row r="246" spans="1:2" x14ac:dyDescent="0.35">
      <c r="A246" s="6" t="s">
        <v>462</v>
      </c>
      <c r="B246" s="5" t="s">
        <v>609</v>
      </c>
    </row>
    <row r="247" spans="1:2" x14ac:dyDescent="0.35">
      <c r="A247" s="6" t="s">
        <v>465</v>
      </c>
      <c r="B247" s="5" t="s">
        <v>609</v>
      </c>
    </row>
    <row r="248" spans="1:2" x14ac:dyDescent="0.35">
      <c r="A248" s="6" t="s">
        <v>467</v>
      </c>
      <c r="B248" s="5" t="s">
        <v>609</v>
      </c>
    </row>
    <row r="249" spans="1:2" x14ac:dyDescent="0.35">
      <c r="A249" s="6" t="s">
        <v>469</v>
      </c>
      <c r="B249" s="5" t="s">
        <v>609</v>
      </c>
    </row>
    <row r="250" spans="1:2" x14ac:dyDescent="0.35">
      <c r="A250" s="6" t="s">
        <v>472</v>
      </c>
      <c r="B250" s="5" t="s">
        <v>609</v>
      </c>
    </row>
    <row r="251" spans="1:2" x14ac:dyDescent="0.35">
      <c r="A251" s="6" t="s">
        <v>474</v>
      </c>
      <c r="B251" s="5" t="s">
        <v>609</v>
      </c>
    </row>
    <row r="252" spans="1:2" x14ac:dyDescent="0.35">
      <c r="A252" s="6" t="s">
        <v>376</v>
      </c>
      <c r="B252" s="5" t="s">
        <v>609</v>
      </c>
    </row>
    <row r="253" spans="1:2" x14ac:dyDescent="0.35">
      <c r="A253" s="6" t="s">
        <v>479</v>
      </c>
      <c r="B253" s="5" t="s">
        <v>609</v>
      </c>
    </row>
    <row r="254" spans="1:2" x14ac:dyDescent="0.35">
      <c r="A254" s="6" t="s">
        <v>481</v>
      </c>
      <c r="B254" s="5" t="s">
        <v>609</v>
      </c>
    </row>
    <row r="255" spans="1:2" x14ac:dyDescent="0.35">
      <c r="A255" s="6" t="s">
        <v>483</v>
      </c>
      <c r="B255" s="5" t="s">
        <v>609</v>
      </c>
    </row>
    <row r="256" spans="1:2" x14ac:dyDescent="0.35">
      <c r="A256" s="6" t="s">
        <v>485</v>
      </c>
      <c r="B256" s="5" t="s">
        <v>609</v>
      </c>
    </row>
    <row r="257" spans="1:2" x14ac:dyDescent="0.35">
      <c r="A257" s="6" t="s">
        <v>487</v>
      </c>
      <c r="B257" s="5" t="s">
        <v>609</v>
      </c>
    </row>
    <row r="258" spans="1:2" x14ac:dyDescent="0.35">
      <c r="A258" s="6" t="s">
        <v>350</v>
      </c>
      <c r="B258" s="5" t="s">
        <v>609</v>
      </c>
    </row>
    <row r="259" spans="1:2" x14ac:dyDescent="0.35">
      <c r="A259" s="6" t="s">
        <v>380</v>
      </c>
      <c r="B259" s="5" t="s">
        <v>609</v>
      </c>
    </row>
    <row r="260" spans="1:2" x14ac:dyDescent="0.35">
      <c r="A260" s="6" t="s">
        <v>491</v>
      </c>
      <c r="B260" s="5" t="s">
        <v>609</v>
      </c>
    </row>
    <row r="261" spans="1:2" x14ac:dyDescent="0.35">
      <c r="A261" s="6" t="s">
        <v>494</v>
      </c>
      <c r="B261" s="5" t="s">
        <v>609</v>
      </c>
    </row>
    <row r="262" spans="1:2" x14ac:dyDescent="0.35">
      <c r="A262" s="6" t="s">
        <v>497</v>
      </c>
      <c r="B262" s="5" t="s">
        <v>609</v>
      </c>
    </row>
    <row r="263" spans="1:2" x14ac:dyDescent="0.35">
      <c r="A263" s="6" t="s">
        <v>500</v>
      </c>
      <c r="B263" s="5" t="s">
        <v>609</v>
      </c>
    </row>
    <row r="264" spans="1:2" x14ac:dyDescent="0.35">
      <c r="A264" s="6" t="s">
        <v>40</v>
      </c>
      <c r="B264" s="5" t="s">
        <v>609</v>
      </c>
    </row>
    <row r="265" spans="1:2" x14ac:dyDescent="0.35">
      <c r="A265" s="6" t="s">
        <v>505</v>
      </c>
      <c r="B265" s="5" t="s">
        <v>609</v>
      </c>
    </row>
    <row r="266" spans="1:2" x14ac:dyDescent="0.35">
      <c r="A266" s="6" t="s">
        <v>144</v>
      </c>
      <c r="B266" s="5" t="s">
        <v>609</v>
      </c>
    </row>
    <row r="267" spans="1:2" x14ac:dyDescent="0.35">
      <c r="A267" s="6" t="s">
        <v>510</v>
      </c>
      <c r="B267" s="5" t="s">
        <v>609</v>
      </c>
    </row>
    <row r="268" spans="1:2" x14ac:dyDescent="0.35">
      <c r="A268" s="6" t="s">
        <v>513</v>
      </c>
      <c r="B268" s="5" t="s">
        <v>609</v>
      </c>
    </row>
    <row r="269" spans="1:2" x14ac:dyDescent="0.35">
      <c r="A269" s="6" t="s">
        <v>516</v>
      </c>
      <c r="B269" s="5" t="s">
        <v>609</v>
      </c>
    </row>
    <row r="270" spans="1:2" x14ac:dyDescent="0.35">
      <c r="A270" s="6" t="s">
        <v>519</v>
      </c>
      <c r="B270" s="5" t="s">
        <v>609</v>
      </c>
    </row>
    <row r="271" spans="1:2" x14ac:dyDescent="0.35">
      <c r="A271" s="6" t="s">
        <v>522</v>
      </c>
      <c r="B271" s="5" t="s">
        <v>609</v>
      </c>
    </row>
    <row r="272" spans="1:2" x14ac:dyDescent="0.35">
      <c r="A272" s="6" t="s">
        <v>524</v>
      </c>
      <c r="B272" s="5" t="s">
        <v>609</v>
      </c>
    </row>
    <row r="273" spans="1:2" x14ac:dyDescent="0.35">
      <c r="A273" s="6" t="s">
        <v>526</v>
      </c>
      <c r="B273" s="5" t="s">
        <v>609</v>
      </c>
    </row>
    <row r="274" spans="1:2" x14ac:dyDescent="0.35">
      <c r="A274" s="6" t="s">
        <v>528</v>
      </c>
      <c r="B274" s="5" t="s">
        <v>609</v>
      </c>
    </row>
    <row r="275" spans="1:2" x14ac:dyDescent="0.35">
      <c r="A275" s="6" t="s">
        <v>530</v>
      </c>
      <c r="B275" s="5" t="s">
        <v>609</v>
      </c>
    </row>
    <row r="276" spans="1:2" x14ac:dyDescent="0.35">
      <c r="A276" s="6" t="s">
        <v>532</v>
      </c>
      <c r="B276" s="5" t="s">
        <v>609</v>
      </c>
    </row>
    <row r="277" spans="1:2" x14ac:dyDescent="0.35">
      <c r="A277" s="6" t="s">
        <v>534</v>
      </c>
      <c r="B277" s="5" t="s">
        <v>609</v>
      </c>
    </row>
    <row r="278" spans="1:2" x14ac:dyDescent="0.35">
      <c r="A278" s="6" t="s">
        <v>536</v>
      </c>
      <c r="B278" s="5" t="s">
        <v>609</v>
      </c>
    </row>
    <row r="279" spans="1:2" x14ac:dyDescent="0.35">
      <c r="A279" s="6" t="s">
        <v>204</v>
      </c>
      <c r="B279" s="5" t="s">
        <v>609</v>
      </c>
    </row>
    <row r="280" spans="1:2" x14ac:dyDescent="0.35">
      <c r="A280" s="6" t="s">
        <v>538</v>
      </c>
      <c r="B280" s="5" t="s">
        <v>609</v>
      </c>
    </row>
    <row r="281" spans="1:2" x14ac:dyDescent="0.35">
      <c r="A281" s="6" t="s">
        <v>540</v>
      </c>
      <c r="B281" s="5" t="s">
        <v>609</v>
      </c>
    </row>
    <row r="282" spans="1:2" x14ac:dyDescent="0.35">
      <c r="A282" s="6" t="s">
        <v>54</v>
      </c>
      <c r="B282" s="5" t="s">
        <v>609</v>
      </c>
    </row>
    <row r="283" spans="1:2" x14ac:dyDescent="0.35">
      <c r="A283" s="6" t="s">
        <v>210</v>
      </c>
      <c r="B283" s="5" t="s">
        <v>609</v>
      </c>
    </row>
    <row r="284" spans="1:2" x14ac:dyDescent="0.35">
      <c r="A284" s="6" t="s">
        <v>215</v>
      </c>
      <c r="B284" s="5" t="s">
        <v>609</v>
      </c>
    </row>
    <row r="285" spans="1:2" x14ac:dyDescent="0.35">
      <c r="A285" s="6" t="s">
        <v>545</v>
      </c>
      <c r="B285" s="5" t="s">
        <v>609</v>
      </c>
    </row>
    <row r="286" spans="1:2" x14ac:dyDescent="0.35">
      <c r="A286" s="6" t="s">
        <v>547</v>
      </c>
      <c r="B286" s="5" t="s">
        <v>609</v>
      </c>
    </row>
    <row r="287" spans="1:2" x14ac:dyDescent="0.35">
      <c r="A287" s="6" t="s">
        <v>549</v>
      </c>
      <c r="B287" s="5" t="s">
        <v>609</v>
      </c>
    </row>
    <row r="288" spans="1:2" x14ac:dyDescent="0.35">
      <c r="A288" s="6" t="s">
        <v>551</v>
      </c>
      <c r="B288" s="5" t="s">
        <v>609</v>
      </c>
    </row>
    <row r="289" spans="1:2" x14ac:dyDescent="0.35">
      <c r="A289" s="6" t="s">
        <v>553</v>
      </c>
      <c r="B289" s="5" t="s">
        <v>609</v>
      </c>
    </row>
    <row r="290" spans="1:2" x14ac:dyDescent="0.35">
      <c r="A290" s="6" t="s">
        <v>555</v>
      </c>
      <c r="B290" s="5" t="s">
        <v>609</v>
      </c>
    </row>
    <row r="291" spans="1:2" x14ac:dyDescent="0.35">
      <c r="A291" s="6" t="s">
        <v>557</v>
      </c>
      <c r="B291" s="5" t="s">
        <v>609</v>
      </c>
    </row>
    <row r="292" spans="1:2" x14ac:dyDescent="0.35">
      <c r="A292" s="6" t="s">
        <v>559</v>
      </c>
      <c r="B292" s="5" t="s">
        <v>609</v>
      </c>
    </row>
    <row r="293" spans="1:2" x14ac:dyDescent="0.35">
      <c r="A293" s="6" t="s">
        <v>561</v>
      </c>
      <c r="B293" s="5" t="s">
        <v>609</v>
      </c>
    </row>
    <row r="294" spans="1:2" x14ac:dyDescent="0.35">
      <c r="A294" s="6" t="s">
        <v>563</v>
      </c>
      <c r="B294" s="5" t="s">
        <v>609</v>
      </c>
    </row>
    <row r="295" spans="1:2" x14ac:dyDescent="0.35">
      <c r="A295" s="6" t="s">
        <v>565</v>
      </c>
      <c r="B295" s="5" t="s">
        <v>609</v>
      </c>
    </row>
    <row r="296" spans="1:2" x14ac:dyDescent="0.35">
      <c r="A296" s="6" t="s">
        <v>567</v>
      </c>
      <c r="B296" s="5" t="s">
        <v>609</v>
      </c>
    </row>
    <row r="297" spans="1:2" x14ac:dyDescent="0.35">
      <c r="A297" s="6" t="s">
        <v>569</v>
      </c>
      <c r="B297" s="5" t="s">
        <v>609</v>
      </c>
    </row>
    <row r="298" spans="1:2" x14ac:dyDescent="0.35">
      <c r="A298" s="6" t="s">
        <v>76</v>
      </c>
      <c r="B298" s="5" t="s">
        <v>609</v>
      </c>
    </row>
    <row r="299" spans="1:2" x14ac:dyDescent="0.35">
      <c r="A299" s="6" t="s">
        <v>572</v>
      </c>
      <c r="B299" s="5" t="s">
        <v>609</v>
      </c>
    </row>
    <row r="300" spans="1:2" x14ac:dyDescent="0.35">
      <c r="A300" s="6" t="s">
        <v>573</v>
      </c>
      <c r="B300" s="5" t="s">
        <v>609</v>
      </c>
    </row>
    <row r="301" spans="1:2" x14ac:dyDescent="0.35">
      <c r="A301" s="6" t="s">
        <v>574</v>
      </c>
      <c r="B301" s="5" t="s">
        <v>609</v>
      </c>
    </row>
    <row r="302" spans="1:2" x14ac:dyDescent="0.35">
      <c r="A302" s="6" t="s">
        <v>575</v>
      </c>
      <c r="B302" s="5" t="s">
        <v>609</v>
      </c>
    </row>
    <row r="303" spans="1:2" x14ac:dyDescent="0.35">
      <c r="A303" s="6" t="s">
        <v>576</v>
      </c>
      <c r="B303" s="5" t="s">
        <v>609</v>
      </c>
    </row>
    <row r="304" spans="1:2" x14ac:dyDescent="0.35">
      <c r="A304" s="6" t="s">
        <v>577</v>
      </c>
      <c r="B304" s="5" t="s">
        <v>609</v>
      </c>
    </row>
    <row r="305" spans="1:2" x14ac:dyDescent="0.35">
      <c r="A305" s="6" t="s">
        <v>578</v>
      </c>
      <c r="B305" s="5" t="s">
        <v>609</v>
      </c>
    </row>
    <row r="306" spans="1:2" x14ac:dyDescent="0.35">
      <c r="A306" s="6" t="s">
        <v>579</v>
      </c>
      <c r="B306" s="5" t="s">
        <v>609</v>
      </c>
    </row>
    <row r="307" spans="1:2" x14ac:dyDescent="0.35">
      <c r="A307" s="6" t="s">
        <v>580</v>
      </c>
      <c r="B307" s="5" t="s">
        <v>609</v>
      </c>
    </row>
    <row r="308" spans="1:2" x14ac:dyDescent="0.35">
      <c r="A308" s="6" t="s">
        <v>80</v>
      </c>
      <c r="B308" s="5" t="s">
        <v>609</v>
      </c>
    </row>
    <row r="309" spans="1:2" x14ac:dyDescent="0.35">
      <c r="A309" s="6" t="s">
        <v>581</v>
      </c>
      <c r="B309" s="5" t="s">
        <v>609</v>
      </c>
    </row>
    <row r="310" spans="1:2" x14ac:dyDescent="0.35">
      <c r="A310" s="6" t="s">
        <v>582</v>
      </c>
      <c r="B310" s="5" t="s">
        <v>609</v>
      </c>
    </row>
    <row r="311" spans="1:2" x14ac:dyDescent="0.35">
      <c r="A311" s="6" t="s">
        <v>583</v>
      </c>
      <c r="B311" s="5" t="s">
        <v>609</v>
      </c>
    </row>
    <row r="312" spans="1:2" x14ac:dyDescent="0.35">
      <c r="A312" s="6" t="s">
        <v>584</v>
      </c>
      <c r="B312" s="5" t="s">
        <v>609</v>
      </c>
    </row>
    <row r="313" spans="1:2" x14ac:dyDescent="0.35">
      <c r="A313" s="6" t="s">
        <v>585</v>
      </c>
      <c r="B313" s="5" t="s">
        <v>609</v>
      </c>
    </row>
    <row r="314" spans="1:2" x14ac:dyDescent="0.35">
      <c r="A314" s="6" t="s">
        <v>586</v>
      </c>
      <c r="B314" s="5" t="s">
        <v>609</v>
      </c>
    </row>
    <row r="315" spans="1:2" x14ac:dyDescent="0.35">
      <c r="A315" s="6" t="s">
        <v>587</v>
      </c>
      <c r="B315" s="5" t="s">
        <v>609</v>
      </c>
    </row>
    <row r="316" spans="1:2" x14ac:dyDescent="0.35">
      <c r="A316" s="6" t="s">
        <v>588</v>
      </c>
      <c r="B316" s="5" t="s">
        <v>609</v>
      </c>
    </row>
    <row r="317" spans="1:2" x14ac:dyDescent="0.35">
      <c r="A317" s="6" t="s">
        <v>589</v>
      </c>
      <c r="B317" s="5" t="s">
        <v>609</v>
      </c>
    </row>
    <row r="318" spans="1:2" x14ac:dyDescent="0.35">
      <c r="A318" s="6" t="s">
        <v>590</v>
      </c>
      <c r="B318" s="5" t="s">
        <v>609</v>
      </c>
    </row>
    <row r="319" spans="1:2" x14ac:dyDescent="0.35">
      <c r="A319" s="6" t="s">
        <v>591</v>
      </c>
      <c r="B319" s="5" t="s">
        <v>609</v>
      </c>
    </row>
    <row r="320" spans="1:2" x14ac:dyDescent="0.35">
      <c r="A320" s="6" t="s">
        <v>592</v>
      </c>
      <c r="B320" s="5" t="s">
        <v>609</v>
      </c>
    </row>
    <row r="321" spans="1:2" x14ac:dyDescent="0.35">
      <c r="A321" s="6" t="s">
        <v>593</v>
      </c>
      <c r="B321" s="5" t="s">
        <v>609</v>
      </c>
    </row>
    <row r="322" spans="1:2" x14ac:dyDescent="0.35">
      <c r="A322" s="6" t="s">
        <v>594</v>
      </c>
      <c r="B322" s="5" t="s">
        <v>609</v>
      </c>
    </row>
    <row r="323" spans="1:2" x14ac:dyDescent="0.35">
      <c r="A323" s="6" t="s">
        <v>595</v>
      </c>
      <c r="B323" s="5" t="s">
        <v>609</v>
      </c>
    </row>
    <row r="324" spans="1:2" x14ac:dyDescent="0.35">
      <c r="A324" s="6" t="s">
        <v>596</v>
      </c>
      <c r="B324" s="5" t="s">
        <v>609</v>
      </c>
    </row>
    <row r="325" spans="1:2" x14ac:dyDescent="0.35">
      <c r="A325" s="6" t="s">
        <v>597</v>
      </c>
      <c r="B325" s="5" t="s">
        <v>609</v>
      </c>
    </row>
    <row r="326" spans="1:2" x14ac:dyDescent="0.35">
      <c r="A326" s="6" t="s">
        <v>598</v>
      </c>
      <c r="B326" s="5" t="s">
        <v>609</v>
      </c>
    </row>
    <row r="327" spans="1:2" x14ac:dyDescent="0.35">
      <c r="A327" s="6" t="s">
        <v>599</v>
      </c>
      <c r="B327" s="5" t="s">
        <v>609</v>
      </c>
    </row>
    <row r="328" spans="1:2" x14ac:dyDescent="0.35">
      <c r="A328" s="6" t="s">
        <v>600</v>
      </c>
      <c r="B328" s="5" t="s">
        <v>609</v>
      </c>
    </row>
    <row r="329" spans="1:2" x14ac:dyDescent="0.35">
      <c r="A329" s="6" t="s">
        <v>601</v>
      </c>
      <c r="B329" s="5" t="s">
        <v>609</v>
      </c>
    </row>
    <row r="330" spans="1:2" x14ac:dyDescent="0.35">
      <c r="A330" s="6" t="s">
        <v>602</v>
      </c>
      <c r="B330" s="5" t="s">
        <v>609</v>
      </c>
    </row>
    <row r="331" spans="1:2" x14ac:dyDescent="0.35">
      <c r="A331" s="6" t="s">
        <v>603</v>
      </c>
      <c r="B331" s="5" t="s">
        <v>609</v>
      </c>
    </row>
    <row r="332" spans="1:2" x14ac:dyDescent="0.35">
      <c r="A332" s="6" t="s">
        <v>604</v>
      </c>
      <c r="B332" s="5" t="s">
        <v>609</v>
      </c>
    </row>
    <row r="333" spans="1:2" x14ac:dyDescent="0.35">
      <c r="A333" s="6" t="s">
        <v>605</v>
      </c>
      <c r="B333" s="5" t="s">
        <v>609</v>
      </c>
    </row>
    <row r="334" spans="1:2" x14ac:dyDescent="0.35">
      <c r="A334" s="7" t="s">
        <v>4</v>
      </c>
      <c r="B334" s="5" t="s">
        <v>610</v>
      </c>
    </row>
    <row r="335" spans="1:2" x14ac:dyDescent="0.35">
      <c r="A335" s="7" t="s">
        <v>11</v>
      </c>
      <c r="B335" s="5" t="s">
        <v>610</v>
      </c>
    </row>
    <row r="336" spans="1:2" x14ac:dyDescent="0.35">
      <c r="A336" s="7" t="s">
        <v>18</v>
      </c>
      <c r="B336" s="5" t="s">
        <v>610</v>
      </c>
    </row>
    <row r="337" spans="1:2" x14ac:dyDescent="0.35">
      <c r="A337" s="7" t="s">
        <v>25</v>
      </c>
      <c r="B337" s="5" t="s">
        <v>610</v>
      </c>
    </row>
    <row r="338" spans="1:2" x14ac:dyDescent="0.35">
      <c r="A338" s="7" t="s">
        <v>32</v>
      </c>
      <c r="B338" s="5" t="s">
        <v>610</v>
      </c>
    </row>
    <row r="339" spans="1:2" x14ac:dyDescent="0.35">
      <c r="A339" s="7" t="s">
        <v>39</v>
      </c>
      <c r="B339" s="5" t="s">
        <v>610</v>
      </c>
    </row>
    <row r="340" spans="1:2" x14ac:dyDescent="0.35">
      <c r="A340" s="7" t="s">
        <v>46</v>
      </c>
      <c r="B340" s="5" t="s">
        <v>610</v>
      </c>
    </row>
    <row r="341" spans="1:2" x14ac:dyDescent="0.35">
      <c r="A341" s="7" t="s">
        <v>53</v>
      </c>
      <c r="B341" s="5" t="s">
        <v>610</v>
      </c>
    </row>
    <row r="342" spans="1:2" x14ac:dyDescent="0.35">
      <c r="A342" s="7" t="s">
        <v>60</v>
      </c>
      <c r="B342" s="5" t="s">
        <v>610</v>
      </c>
    </row>
    <row r="343" spans="1:2" x14ac:dyDescent="0.35">
      <c r="A343" s="7" t="s">
        <v>67</v>
      </c>
      <c r="B343" s="5" t="s">
        <v>610</v>
      </c>
    </row>
    <row r="344" spans="1:2" x14ac:dyDescent="0.35">
      <c r="A344" s="7" t="s">
        <v>74</v>
      </c>
      <c r="B344" s="5" t="s">
        <v>610</v>
      </c>
    </row>
    <row r="345" spans="1:2" x14ac:dyDescent="0.35">
      <c r="A345" s="7" t="s">
        <v>81</v>
      </c>
      <c r="B345" s="5" t="s">
        <v>610</v>
      </c>
    </row>
    <row r="346" spans="1:2" x14ac:dyDescent="0.35">
      <c r="A346" s="7" t="s">
        <v>88</v>
      </c>
      <c r="B346" s="5" t="s">
        <v>610</v>
      </c>
    </row>
    <row r="347" spans="1:2" x14ac:dyDescent="0.35">
      <c r="A347" s="7" t="s">
        <v>95</v>
      </c>
      <c r="B347" s="5" t="s">
        <v>610</v>
      </c>
    </row>
    <row r="348" spans="1:2" x14ac:dyDescent="0.35">
      <c r="A348" s="7" t="s">
        <v>102</v>
      </c>
      <c r="B348" s="5" t="s">
        <v>610</v>
      </c>
    </row>
    <row r="349" spans="1:2" x14ac:dyDescent="0.35">
      <c r="A349" s="7" t="s">
        <v>108</v>
      </c>
      <c r="B349" s="5" t="s">
        <v>610</v>
      </c>
    </row>
    <row r="350" spans="1:2" x14ac:dyDescent="0.35">
      <c r="A350" s="7" t="s">
        <v>115</v>
      </c>
      <c r="B350" s="5" t="s">
        <v>610</v>
      </c>
    </row>
    <row r="351" spans="1:2" x14ac:dyDescent="0.35">
      <c r="A351" s="7" t="s">
        <v>121</v>
      </c>
      <c r="B351" s="5" t="s">
        <v>610</v>
      </c>
    </row>
    <row r="352" spans="1:2" x14ac:dyDescent="0.35">
      <c r="A352" s="7" t="s">
        <v>128</v>
      </c>
      <c r="B352" s="5" t="s">
        <v>610</v>
      </c>
    </row>
    <row r="353" spans="1:2" x14ac:dyDescent="0.35">
      <c r="A353" s="7" t="s">
        <v>135</v>
      </c>
      <c r="B353" s="5" t="s">
        <v>610</v>
      </c>
    </row>
    <row r="354" spans="1:2" x14ac:dyDescent="0.35">
      <c r="A354" s="7" t="s">
        <v>142</v>
      </c>
      <c r="B354" s="5" t="s">
        <v>610</v>
      </c>
    </row>
    <row r="355" spans="1:2" x14ac:dyDescent="0.35">
      <c r="A355" s="7" t="s">
        <v>149</v>
      </c>
      <c r="B355" s="5" t="s">
        <v>610</v>
      </c>
    </row>
    <row r="356" spans="1:2" x14ac:dyDescent="0.35">
      <c r="A356" s="7" t="s">
        <v>156</v>
      </c>
      <c r="B356" s="5" t="s">
        <v>610</v>
      </c>
    </row>
    <row r="357" spans="1:2" x14ac:dyDescent="0.35">
      <c r="A357" s="7" t="s">
        <v>162</v>
      </c>
      <c r="B357" s="5" t="s">
        <v>610</v>
      </c>
    </row>
    <row r="358" spans="1:2" x14ac:dyDescent="0.35">
      <c r="A358" s="7" t="s">
        <v>13</v>
      </c>
      <c r="B358" s="5" t="s">
        <v>610</v>
      </c>
    </row>
    <row r="359" spans="1:2" x14ac:dyDescent="0.35">
      <c r="A359" s="7" t="s">
        <v>172</v>
      </c>
      <c r="B359" s="5" t="s">
        <v>610</v>
      </c>
    </row>
    <row r="360" spans="1:2" x14ac:dyDescent="0.35">
      <c r="A360" s="7" t="s">
        <v>175</v>
      </c>
      <c r="B360" s="5" t="s">
        <v>610</v>
      </c>
    </row>
    <row r="361" spans="1:2" x14ac:dyDescent="0.35">
      <c r="A361" s="7" t="s">
        <v>180</v>
      </c>
      <c r="B361" s="5" t="s">
        <v>610</v>
      </c>
    </row>
    <row r="362" spans="1:2" x14ac:dyDescent="0.35">
      <c r="A362" s="7" t="s">
        <v>186</v>
      </c>
      <c r="B362" s="5" t="s">
        <v>610</v>
      </c>
    </row>
    <row r="363" spans="1:2" x14ac:dyDescent="0.35">
      <c r="A363" s="7" t="s">
        <v>191</v>
      </c>
      <c r="B363" s="5" t="s">
        <v>610</v>
      </c>
    </row>
    <row r="364" spans="1:2" x14ac:dyDescent="0.35">
      <c r="A364" s="7" t="s">
        <v>197</v>
      </c>
      <c r="B364" s="5" t="s">
        <v>610</v>
      </c>
    </row>
    <row r="365" spans="1:2" x14ac:dyDescent="0.35">
      <c r="A365" s="7" t="s">
        <v>203</v>
      </c>
      <c r="B365" s="5" t="s">
        <v>610</v>
      </c>
    </row>
    <row r="366" spans="1:2" x14ac:dyDescent="0.35">
      <c r="A366" s="7" t="s">
        <v>209</v>
      </c>
      <c r="B366" s="5" t="s">
        <v>610</v>
      </c>
    </row>
    <row r="367" spans="1:2" x14ac:dyDescent="0.35">
      <c r="A367" s="7" t="s">
        <v>214</v>
      </c>
      <c r="B367" s="5" t="s">
        <v>610</v>
      </c>
    </row>
    <row r="368" spans="1:2" x14ac:dyDescent="0.35">
      <c r="A368" s="7" t="s">
        <v>219</v>
      </c>
      <c r="B368" s="5" t="s">
        <v>610</v>
      </c>
    </row>
    <row r="369" spans="1:2" x14ac:dyDescent="0.35">
      <c r="A369" s="7" t="s">
        <v>223</v>
      </c>
      <c r="B369" s="5" t="s">
        <v>610</v>
      </c>
    </row>
    <row r="370" spans="1:2" x14ac:dyDescent="0.35">
      <c r="A370" s="7" t="s">
        <v>227</v>
      </c>
      <c r="B370" s="5" t="s">
        <v>610</v>
      </c>
    </row>
    <row r="371" spans="1:2" x14ac:dyDescent="0.35">
      <c r="A371" s="7" t="s">
        <v>231</v>
      </c>
      <c r="B371" s="5" t="s">
        <v>610</v>
      </c>
    </row>
    <row r="372" spans="1:2" x14ac:dyDescent="0.35">
      <c r="A372" s="7" t="s">
        <v>236</v>
      </c>
      <c r="B372" s="5" t="s">
        <v>610</v>
      </c>
    </row>
    <row r="373" spans="1:2" x14ac:dyDescent="0.35">
      <c r="A373" s="7" t="s">
        <v>241</v>
      </c>
      <c r="B373" s="5" t="s">
        <v>610</v>
      </c>
    </row>
    <row r="374" spans="1:2" x14ac:dyDescent="0.35">
      <c r="A374" s="7" t="s">
        <v>244</v>
      </c>
      <c r="B374" s="5" t="s">
        <v>610</v>
      </c>
    </row>
    <row r="375" spans="1:2" x14ac:dyDescent="0.35">
      <c r="A375" s="7" t="s">
        <v>247</v>
      </c>
      <c r="B375" s="5" t="s">
        <v>610</v>
      </c>
    </row>
    <row r="376" spans="1:2" x14ac:dyDescent="0.35">
      <c r="A376" s="7" t="s">
        <v>250</v>
      </c>
      <c r="B376" s="5" t="s">
        <v>610</v>
      </c>
    </row>
    <row r="377" spans="1:2" x14ac:dyDescent="0.35">
      <c r="A377" s="7" t="s">
        <v>254</v>
      </c>
      <c r="B377" s="5" t="s">
        <v>610</v>
      </c>
    </row>
    <row r="378" spans="1:2" x14ac:dyDescent="0.35">
      <c r="A378" s="7" t="s">
        <v>258</v>
      </c>
      <c r="B378" s="5" t="s">
        <v>610</v>
      </c>
    </row>
    <row r="379" spans="1:2" x14ac:dyDescent="0.35">
      <c r="A379" s="7" t="s">
        <v>262</v>
      </c>
      <c r="B379" s="5" t="s">
        <v>610</v>
      </c>
    </row>
    <row r="380" spans="1:2" x14ac:dyDescent="0.35">
      <c r="A380" s="7" t="s">
        <v>266</v>
      </c>
      <c r="B380" s="5" t="s">
        <v>610</v>
      </c>
    </row>
    <row r="381" spans="1:2" x14ac:dyDescent="0.35">
      <c r="A381" s="7" t="s">
        <v>270</v>
      </c>
      <c r="B381" s="5" t="s">
        <v>610</v>
      </c>
    </row>
    <row r="382" spans="1:2" x14ac:dyDescent="0.35">
      <c r="A382" s="7" t="s">
        <v>274</v>
      </c>
      <c r="B382" s="5" t="s">
        <v>610</v>
      </c>
    </row>
    <row r="383" spans="1:2" x14ac:dyDescent="0.35">
      <c r="A383" s="7" t="s">
        <v>278</v>
      </c>
      <c r="B383" s="5" t="s">
        <v>610</v>
      </c>
    </row>
    <row r="384" spans="1:2" x14ac:dyDescent="0.35">
      <c r="A384" s="7" t="s">
        <v>282</v>
      </c>
      <c r="B384" s="5" t="s">
        <v>610</v>
      </c>
    </row>
    <row r="385" spans="1:2" x14ac:dyDescent="0.35">
      <c r="A385" s="7" t="s">
        <v>286</v>
      </c>
      <c r="B385" s="5" t="s">
        <v>610</v>
      </c>
    </row>
    <row r="386" spans="1:2" x14ac:dyDescent="0.35">
      <c r="A386" s="7" t="s">
        <v>291</v>
      </c>
      <c r="B386" s="5" t="s">
        <v>610</v>
      </c>
    </row>
    <row r="387" spans="1:2" x14ac:dyDescent="0.35">
      <c r="A387" s="7" t="s">
        <v>295</v>
      </c>
      <c r="B387" s="5" t="s">
        <v>610</v>
      </c>
    </row>
    <row r="388" spans="1:2" x14ac:dyDescent="0.35">
      <c r="A388" s="7" t="s">
        <v>299</v>
      </c>
      <c r="B388" s="5" t="s">
        <v>610</v>
      </c>
    </row>
    <row r="389" spans="1:2" x14ac:dyDescent="0.35">
      <c r="A389" s="7" t="s">
        <v>301</v>
      </c>
      <c r="B389" s="5" t="s">
        <v>610</v>
      </c>
    </row>
    <row r="390" spans="1:2" x14ac:dyDescent="0.35">
      <c r="A390" s="7" t="s">
        <v>305</v>
      </c>
      <c r="B390" s="5" t="s">
        <v>610</v>
      </c>
    </row>
    <row r="391" spans="1:2" x14ac:dyDescent="0.35">
      <c r="A391" s="7" t="s">
        <v>308</v>
      </c>
      <c r="B391" s="5" t="s">
        <v>610</v>
      </c>
    </row>
    <row r="392" spans="1:2" x14ac:dyDescent="0.35">
      <c r="A392" s="7" t="s">
        <v>312</v>
      </c>
      <c r="B392" s="5" t="s">
        <v>610</v>
      </c>
    </row>
    <row r="393" spans="1:2" x14ac:dyDescent="0.35">
      <c r="A393" s="7" t="s">
        <v>317</v>
      </c>
      <c r="B393" s="5" t="s">
        <v>610</v>
      </c>
    </row>
    <row r="394" spans="1:2" x14ac:dyDescent="0.35">
      <c r="A394" s="7" t="s">
        <v>319</v>
      </c>
      <c r="B394" s="5" t="s">
        <v>610</v>
      </c>
    </row>
    <row r="395" spans="1:2" x14ac:dyDescent="0.35">
      <c r="A395" s="7" t="s">
        <v>322</v>
      </c>
      <c r="B395" s="5" t="s">
        <v>610</v>
      </c>
    </row>
    <row r="396" spans="1:2" x14ac:dyDescent="0.35">
      <c r="A396" s="7" t="s">
        <v>326</v>
      </c>
      <c r="B396" s="5" t="s">
        <v>610</v>
      </c>
    </row>
    <row r="397" spans="1:2" x14ac:dyDescent="0.35">
      <c r="A397" s="7" t="s">
        <v>329</v>
      </c>
      <c r="B397" s="5" t="s">
        <v>610</v>
      </c>
    </row>
    <row r="398" spans="1:2" x14ac:dyDescent="0.35">
      <c r="A398" s="7" t="s">
        <v>333</v>
      </c>
      <c r="B398" s="5" t="s">
        <v>610</v>
      </c>
    </row>
    <row r="399" spans="1:2" x14ac:dyDescent="0.35">
      <c r="A399" s="7" t="s">
        <v>337</v>
      </c>
      <c r="B399" s="5" t="s">
        <v>610</v>
      </c>
    </row>
    <row r="400" spans="1:2" x14ac:dyDescent="0.35">
      <c r="A400" s="7" t="s">
        <v>341</v>
      </c>
      <c r="B400" s="5" t="s">
        <v>610</v>
      </c>
    </row>
    <row r="401" spans="1:2" x14ac:dyDescent="0.35">
      <c r="A401" s="7" t="s">
        <v>346</v>
      </c>
      <c r="B401" s="5" t="s">
        <v>610</v>
      </c>
    </row>
    <row r="402" spans="1:2" x14ac:dyDescent="0.35">
      <c r="A402" s="8" t="s">
        <v>6</v>
      </c>
      <c r="B402" s="5" t="s">
        <v>0</v>
      </c>
    </row>
    <row r="403" spans="1:2" x14ac:dyDescent="0.35">
      <c r="A403" s="8" t="s">
        <v>13</v>
      </c>
      <c r="B403" s="5" t="s">
        <v>0</v>
      </c>
    </row>
    <row r="404" spans="1:2" x14ac:dyDescent="0.35">
      <c r="A404" s="8" t="s">
        <v>20</v>
      </c>
      <c r="B404" s="5" t="s">
        <v>0</v>
      </c>
    </row>
    <row r="405" spans="1:2" x14ac:dyDescent="0.35">
      <c r="A405" s="8" t="s">
        <v>27</v>
      </c>
      <c r="B405" s="5" t="s">
        <v>0</v>
      </c>
    </row>
    <row r="406" spans="1:2" x14ac:dyDescent="0.35">
      <c r="A406" s="8" t="s">
        <v>34</v>
      </c>
      <c r="B406" s="5" t="s">
        <v>0</v>
      </c>
    </row>
    <row r="407" spans="1:2" x14ac:dyDescent="0.35">
      <c r="A407" s="8" t="s">
        <v>41</v>
      </c>
      <c r="B407" s="5" t="s">
        <v>0</v>
      </c>
    </row>
    <row r="408" spans="1:2" x14ac:dyDescent="0.35">
      <c r="A408" s="8" t="s">
        <v>48</v>
      </c>
      <c r="B408" s="5" t="s">
        <v>0</v>
      </c>
    </row>
    <row r="409" spans="1:2" x14ac:dyDescent="0.35">
      <c r="A409" s="8" t="s">
        <v>55</v>
      </c>
      <c r="B409" s="5" t="s">
        <v>0</v>
      </c>
    </row>
    <row r="410" spans="1:2" x14ac:dyDescent="0.35">
      <c r="A410" s="8" t="s">
        <v>62</v>
      </c>
      <c r="B410" s="5" t="s">
        <v>0</v>
      </c>
    </row>
    <row r="411" spans="1:2" x14ac:dyDescent="0.35">
      <c r="A411" s="8" t="s">
        <v>69</v>
      </c>
      <c r="B411" s="5" t="s">
        <v>0</v>
      </c>
    </row>
    <row r="412" spans="1:2" x14ac:dyDescent="0.35">
      <c r="A412" s="8" t="s">
        <v>76</v>
      </c>
      <c r="B412" s="5" t="s">
        <v>0</v>
      </c>
    </row>
    <row r="413" spans="1:2" x14ac:dyDescent="0.35">
      <c r="A413" s="8" t="s">
        <v>83</v>
      </c>
      <c r="B413" s="5" t="s">
        <v>0</v>
      </c>
    </row>
    <row r="414" spans="1:2" x14ac:dyDescent="0.35">
      <c r="A414" s="8" t="s">
        <v>90</v>
      </c>
      <c r="B414" s="5" t="s">
        <v>0</v>
      </c>
    </row>
    <row r="415" spans="1:2" x14ac:dyDescent="0.35">
      <c r="A415" s="8" t="s">
        <v>97</v>
      </c>
      <c r="B415" s="5" t="s">
        <v>0</v>
      </c>
    </row>
    <row r="416" spans="1:2" x14ac:dyDescent="0.35">
      <c r="A416" s="8" t="s">
        <v>103</v>
      </c>
      <c r="B416" s="5" t="s">
        <v>0</v>
      </c>
    </row>
    <row r="417" spans="1:2" x14ac:dyDescent="0.35">
      <c r="A417" s="8" t="s">
        <v>110</v>
      </c>
      <c r="B417" s="5" t="s">
        <v>0</v>
      </c>
    </row>
    <row r="418" spans="1:2" x14ac:dyDescent="0.35">
      <c r="A418" s="8" t="s">
        <v>93</v>
      </c>
      <c r="B418" s="5" t="s">
        <v>0</v>
      </c>
    </row>
    <row r="419" spans="1:2" x14ac:dyDescent="0.35">
      <c r="A419" s="8" t="s">
        <v>123</v>
      </c>
      <c r="B419" s="5" t="s">
        <v>0</v>
      </c>
    </row>
    <row r="420" spans="1:2" x14ac:dyDescent="0.35">
      <c r="A420" s="8" t="s">
        <v>130</v>
      </c>
      <c r="B420" s="5" t="s">
        <v>0</v>
      </c>
    </row>
    <row r="421" spans="1:2" x14ac:dyDescent="0.35">
      <c r="A421" s="8" t="s">
        <v>137</v>
      </c>
      <c r="B421" s="5" t="s">
        <v>0</v>
      </c>
    </row>
    <row r="422" spans="1:2" x14ac:dyDescent="0.35">
      <c r="A422" s="8" t="s">
        <v>144</v>
      </c>
      <c r="B422" s="5" t="s">
        <v>0</v>
      </c>
    </row>
    <row r="423" spans="1:2" x14ac:dyDescent="0.35">
      <c r="A423" s="8" t="s">
        <v>151</v>
      </c>
      <c r="B423" s="5" t="s">
        <v>0</v>
      </c>
    </row>
    <row r="424" spans="1:2" x14ac:dyDescent="0.35">
      <c r="A424" s="8" t="s">
        <v>157</v>
      </c>
      <c r="B424" s="5" t="s">
        <v>0</v>
      </c>
    </row>
    <row r="425" spans="1:2" x14ac:dyDescent="0.35">
      <c r="A425" s="8" t="s">
        <v>163</v>
      </c>
      <c r="B425" s="5" t="s">
        <v>0</v>
      </c>
    </row>
    <row r="426" spans="1:2" x14ac:dyDescent="0.35">
      <c r="A426" s="8" t="s">
        <v>168</v>
      </c>
      <c r="B426" s="5" t="s">
        <v>0</v>
      </c>
    </row>
    <row r="427" spans="1:2" x14ac:dyDescent="0.35">
      <c r="A427" s="8" t="s">
        <v>17</v>
      </c>
      <c r="B427" s="5" t="s">
        <v>0</v>
      </c>
    </row>
    <row r="428" spans="1:2" x14ac:dyDescent="0.35">
      <c r="A428" s="8" t="s">
        <v>66</v>
      </c>
      <c r="B428" s="5" t="s">
        <v>0</v>
      </c>
    </row>
    <row r="429" spans="1:2" x14ac:dyDescent="0.35">
      <c r="A429" s="8" t="s">
        <v>181</v>
      </c>
      <c r="B429" s="5" t="s">
        <v>0</v>
      </c>
    </row>
    <row r="430" spans="1:2" x14ac:dyDescent="0.35">
      <c r="A430" s="8" t="s">
        <v>187</v>
      </c>
      <c r="B430" s="5" t="s">
        <v>0</v>
      </c>
    </row>
    <row r="431" spans="1:2" x14ac:dyDescent="0.35">
      <c r="A431" s="8" t="s">
        <v>192</v>
      </c>
      <c r="B431" s="5" t="s">
        <v>0</v>
      </c>
    </row>
    <row r="432" spans="1:2" x14ac:dyDescent="0.35">
      <c r="A432" s="8" t="s">
        <v>198</v>
      </c>
      <c r="B432" s="5" t="s">
        <v>0</v>
      </c>
    </row>
    <row r="433" spans="1:2" x14ac:dyDescent="0.35">
      <c r="A433" s="8" t="s">
        <v>204</v>
      </c>
      <c r="B433" s="5" t="s">
        <v>0</v>
      </c>
    </row>
    <row r="434" spans="1:2" x14ac:dyDescent="0.35">
      <c r="A434" s="8" t="s">
        <v>210</v>
      </c>
      <c r="B434" s="5" t="s">
        <v>0</v>
      </c>
    </row>
    <row r="435" spans="1:2" x14ac:dyDescent="0.35">
      <c r="A435" s="8" t="s">
        <v>215</v>
      </c>
      <c r="B435" s="5" t="s">
        <v>0</v>
      </c>
    </row>
    <row r="436" spans="1:2" x14ac:dyDescent="0.35">
      <c r="A436" s="8" t="s">
        <v>54</v>
      </c>
      <c r="B436" s="5" t="s">
        <v>0</v>
      </c>
    </row>
    <row r="437" spans="1:2" x14ac:dyDescent="0.35">
      <c r="A437" s="8" t="s">
        <v>37</v>
      </c>
      <c r="B437" s="5" t="s">
        <v>0</v>
      </c>
    </row>
    <row r="438" spans="1:2" x14ac:dyDescent="0.35">
      <c r="A438" s="8" t="s">
        <v>44</v>
      </c>
      <c r="B438" s="5" t="s">
        <v>0</v>
      </c>
    </row>
    <row r="439" spans="1:2" x14ac:dyDescent="0.35">
      <c r="A439" s="8" t="s">
        <v>232</v>
      </c>
      <c r="B439" s="5" t="s">
        <v>0</v>
      </c>
    </row>
    <row r="440" spans="1:2" x14ac:dyDescent="0.35">
      <c r="A440" s="8" t="s">
        <v>237</v>
      </c>
      <c r="B440" s="5" t="s">
        <v>0</v>
      </c>
    </row>
    <row r="441" spans="1:2" x14ac:dyDescent="0.35">
      <c r="A441" s="8" t="s">
        <v>126</v>
      </c>
      <c r="B441" s="5" t="s">
        <v>0</v>
      </c>
    </row>
    <row r="442" spans="1:2" x14ac:dyDescent="0.35">
      <c r="A442" s="8" t="s">
        <v>38</v>
      </c>
      <c r="B442" s="5" t="s">
        <v>0</v>
      </c>
    </row>
    <row r="443" spans="1:2" x14ac:dyDescent="0.35">
      <c r="A443" s="8" t="s">
        <v>24</v>
      </c>
      <c r="B443" s="5" t="s">
        <v>0</v>
      </c>
    </row>
    <row r="444" spans="1:2" x14ac:dyDescent="0.35">
      <c r="A444" s="8" t="s">
        <v>251</v>
      </c>
      <c r="B444" s="5" t="s">
        <v>0</v>
      </c>
    </row>
    <row r="445" spans="1:2" x14ac:dyDescent="0.35">
      <c r="A445" s="8" t="s">
        <v>255</v>
      </c>
      <c r="B445" s="5" t="s">
        <v>0</v>
      </c>
    </row>
    <row r="446" spans="1:2" x14ac:dyDescent="0.35">
      <c r="A446" s="8" t="s">
        <v>259</v>
      </c>
      <c r="B446" s="5" t="s">
        <v>0</v>
      </c>
    </row>
    <row r="447" spans="1:2" x14ac:dyDescent="0.35">
      <c r="A447" s="8" t="s">
        <v>263</v>
      </c>
      <c r="B447" s="5" t="s">
        <v>0</v>
      </c>
    </row>
    <row r="448" spans="1:2" x14ac:dyDescent="0.35">
      <c r="A448" s="8" t="s">
        <v>267</v>
      </c>
      <c r="B448" s="5" t="s">
        <v>0</v>
      </c>
    </row>
    <row r="449" spans="1:2" x14ac:dyDescent="0.35">
      <c r="A449" s="8" t="s">
        <v>271</v>
      </c>
      <c r="B449" s="5" t="s">
        <v>0</v>
      </c>
    </row>
    <row r="450" spans="1:2" x14ac:dyDescent="0.35">
      <c r="A450" s="8" t="s">
        <v>275</v>
      </c>
      <c r="B450" s="5" t="s">
        <v>0</v>
      </c>
    </row>
    <row r="451" spans="1:2" x14ac:dyDescent="0.35">
      <c r="A451" s="8" t="s">
        <v>279</v>
      </c>
      <c r="B451" s="5" t="s">
        <v>0</v>
      </c>
    </row>
    <row r="452" spans="1:2" x14ac:dyDescent="0.35">
      <c r="A452" s="8" t="s">
        <v>283</v>
      </c>
      <c r="B452" s="5" t="s">
        <v>0</v>
      </c>
    </row>
    <row r="453" spans="1:2" x14ac:dyDescent="0.35">
      <c r="A453" s="8" t="s">
        <v>287</v>
      </c>
      <c r="B453" s="5" t="s">
        <v>0</v>
      </c>
    </row>
    <row r="454" spans="1:2" x14ac:dyDescent="0.35">
      <c r="A454" s="8" t="s">
        <v>292</v>
      </c>
      <c r="B454" s="5" t="s">
        <v>0</v>
      </c>
    </row>
    <row r="455" spans="1:2" x14ac:dyDescent="0.35">
      <c r="A455" s="8" t="s">
        <v>296</v>
      </c>
      <c r="B455" s="5" t="s">
        <v>0</v>
      </c>
    </row>
    <row r="456" spans="1:2" x14ac:dyDescent="0.35">
      <c r="A456" s="8" t="s">
        <v>300</v>
      </c>
      <c r="B456" s="5" t="s">
        <v>0</v>
      </c>
    </row>
    <row r="457" spans="1:2" x14ac:dyDescent="0.35">
      <c r="A457" s="8" t="s">
        <v>302</v>
      </c>
      <c r="B457" s="5" t="s">
        <v>0</v>
      </c>
    </row>
    <row r="458" spans="1:2" x14ac:dyDescent="0.35">
      <c r="A458" s="8" t="s">
        <v>134</v>
      </c>
      <c r="B458" s="5" t="s">
        <v>0</v>
      </c>
    </row>
    <row r="459" spans="1:2" x14ac:dyDescent="0.35">
      <c r="A459" s="8" t="s">
        <v>309</v>
      </c>
      <c r="B459" s="5" t="s">
        <v>0</v>
      </c>
    </row>
    <row r="460" spans="1:2" x14ac:dyDescent="0.35">
      <c r="A460" s="8" t="s">
        <v>313</v>
      </c>
      <c r="B460" s="5" t="s">
        <v>0</v>
      </c>
    </row>
    <row r="461" spans="1:2" x14ac:dyDescent="0.35">
      <c r="A461" s="8" t="s">
        <v>318</v>
      </c>
      <c r="B461" s="5" t="s">
        <v>0</v>
      </c>
    </row>
    <row r="462" spans="1:2" x14ac:dyDescent="0.35">
      <c r="A462" s="8" t="s">
        <v>320</v>
      </c>
      <c r="B462" s="5" t="s">
        <v>0</v>
      </c>
    </row>
    <row r="463" spans="1:2" x14ac:dyDescent="0.35">
      <c r="A463" s="8" t="s">
        <v>323</v>
      </c>
      <c r="B463" s="5" t="s">
        <v>0</v>
      </c>
    </row>
    <row r="464" spans="1:2" x14ac:dyDescent="0.35">
      <c r="A464" s="8" t="s">
        <v>327</v>
      </c>
      <c r="B464" s="5" t="s">
        <v>0</v>
      </c>
    </row>
    <row r="465" spans="1:2" x14ac:dyDescent="0.35">
      <c r="A465" s="8" t="s">
        <v>330</v>
      </c>
      <c r="B465" s="5" t="s">
        <v>0</v>
      </c>
    </row>
    <row r="466" spans="1:2" x14ac:dyDescent="0.35">
      <c r="A466" s="8" t="s">
        <v>334</v>
      </c>
      <c r="B466" s="5" t="s">
        <v>0</v>
      </c>
    </row>
    <row r="467" spans="1:2" x14ac:dyDescent="0.35">
      <c r="A467" s="8" t="s">
        <v>338</v>
      </c>
      <c r="B467" s="5" t="s">
        <v>0</v>
      </c>
    </row>
    <row r="468" spans="1:2" x14ac:dyDescent="0.35">
      <c r="A468" s="8" t="s">
        <v>342</v>
      </c>
      <c r="B468" s="5" t="s">
        <v>0</v>
      </c>
    </row>
    <row r="469" spans="1:2" x14ac:dyDescent="0.35">
      <c r="A469" s="8" t="s">
        <v>347</v>
      </c>
      <c r="B469" s="5" t="s">
        <v>0</v>
      </c>
    </row>
    <row r="470" spans="1:2" x14ac:dyDescent="0.35">
      <c r="A470" s="8" t="s">
        <v>351</v>
      </c>
      <c r="B470" s="5" t="s">
        <v>0</v>
      </c>
    </row>
    <row r="471" spans="1:2" x14ac:dyDescent="0.35">
      <c r="A471" s="8" t="s">
        <v>354</v>
      </c>
      <c r="B471" s="5" t="s">
        <v>0</v>
      </c>
    </row>
    <row r="472" spans="1:2" x14ac:dyDescent="0.35">
      <c r="A472" s="8" t="s">
        <v>254</v>
      </c>
      <c r="B472" s="5" t="s">
        <v>0</v>
      </c>
    </row>
    <row r="473" spans="1:2" x14ac:dyDescent="0.35">
      <c r="A473" s="8" t="s">
        <v>258</v>
      </c>
      <c r="B473" s="5" t="s">
        <v>0</v>
      </c>
    </row>
    <row r="474" spans="1:2" x14ac:dyDescent="0.35">
      <c r="A474" s="8" t="s">
        <v>266</v>
      </c>
      <c r="B474" s="5" t="s">
        <v>0</v>
      </c>
    </row>
    <row r="475" spans="1:2" x14ac:dyDescent="0.35">
      <c r="A475" s="8" t="s">
        <v>278</v>
      </c>
      <c r="B475" s="5" t="s">
        <v>0</v>
      </c>
    </row>
    <row r="476" spans="1:2" x14ac:dyDescent="0.35">
      <c r="A476" s="8" t="s">
        <v>180</v>
      </c>
      <c r="B476" s="5" t="s">
        <v>0</v>
      </c>
    </row>
    <row r="477" spans="1:2" x14ac:dyDescent="0.35">
      <c r="A477" s="8" t="s">
        <v>291</v>
      </c>
      <c r="B477" s="5" t="s">
        <v>0</v>
      </c>
    </row>
    <row r="478" spans="1:2" x14ac:dyDescent="0.35">
      <c r="A478" s="8" t="s">
        <v>295</v>
      </c>
      <c r="B478" s="5" t="s">
        <v>0</v>
      </c>
    </row>
    <row r="479" spans="1:2" x14ac:dyDescent="0.35">
      <c r="A479" s="8" t="s">
        <v>299</v>
      </c>
      <c r="B479" s="5" t="s">
        <v>0</v>
      </c>
    </row>
    <row r="480" spans="1:2" x14ac:dyDescent="0.35">
      <c r="A480" s="8" t="s">
        <v>379</v>
      </c>
      <c r="B480" s="5" t="s">
        <v>0</v>
      </c>
    </row>
    <row r="481" spans="1:2" x14ac:dyDescent="0.35">
      <c r="A481" s="8" t="s">
        <v>383</v>
      </c>
      <c r="B481" s="5" t="s">
        <v>0</v>
      </c>
    </row>
    <row r="482" spans="1:2" x14ac:dyDescent="0.35">
      <c r="A482" s="9" t="s">
        <v>5</v>
      </c>
      <c r="B482" s="5" t="s">
        <v>611</v>
      </c>
    </row>
    <row r="483" spans="1:2" x14ac:dyDescent="0.35">
      <c r="A483" s="9" t="s">
        <v>12</v>
      </c>
      <c r="B483" s="5" t="s">
        <v>611</v>
      </c>
    </row>
    <row r="484" spans="1:2" x14ac:dyDescent="0.35">
      <c r="A484" s="9" t="s">
        <v>19</v>
      </c>
      <c r="B484" s="5" t="s">
        <v>611</v>
      </c>
    </row>
    <row r="485" spans="1:2" x14ac:dyDescent="0.35">
      <c r="A485" s="9" t="s">
        <v>26</v>
      </c>
      <c r="B485" s="5" t="s">
        <v>611</v>
      </c>
    </row>
    <row r="486" spans="1:2" x14ac:dyDescent="0.35">
      <c r="A486" s="9" t="s">
        <v>33</v>
      </c>
      <c r="B486" s="5" t="s">
        <v>611</v>
      </c>
    </row>
    <row r="487" spans="1:2" x14ac:dyDescent="0.35">
      <c r="A487" s="9" t="s">
        <v>40</v>
      </c>
      <c r="B487" s="5" t="s">
        <v>611</v>
      </c>
    </row>
    <row r="488" spans="1:2" x14ac:dyDescent="0.35">
      <c r="A488" s="9" t="s">
        <v>47</v>
      </c>
      <c r="B488" s="5" t="s">
        <v>611</v>
      </c>
    </row>
    <row r="489" spans="1:2" x14ac:dyDescent="0.35">
      <c r="A489" s="9" t="s">
        <v>54</v>
      </c>
      <c r="B489" s="5" t="s">
        <v>611</v>
      </c>
    </row>
    <row r="490" spans="1:2" x14ac:dyDescent="0.35">
      <c r="A490" s="9" t="s">
        <v>61</v>
      </c>
      <c r="B490" s="5" t="s">
        <v>611</v>
      </c>
    </row>
    <row r="491" spans="1:2" x14ac:dyDescent="0.35">
      <c r="A491" s="9" t="s">
        <v>68</v>
      </c>
      <c r="B491" s="5" t="s">
        <v>611</v>
      </c>
    </row>
    <row r="492" spans="1:2" x14ac:dyDescent="0.35">
      <c r="A492" s="9" t="s">
        <v>75</v>
      </c>
      <c r="B492" s="5" t="s">
        <v>611</v>
      </c>
    </row>
    <row r="493" spans="1:2" x14ac:dyDescent="0.35">
      <c r="A493" s="9" t="s">
        <v>82</v>
      </c>
      <c r="B493" s="5" t="s">
        <v>611</v>
      </c>
    </row>
    <row r="494" spans="1:2" x14ac:dyDescent="0.35">
      <c r="A494" s="9" t="s">
        <v>89</v>
      </c>
      <c r="B494" s="5" t="s">
        <v>611</v>
      </c>
    </row>
    <row r="495" spans="1:2" x14ac:dyDescent="0.35">
      <c r="A495" s="9" t="s">
        <v>96</v>
      </c>
      <c r="B495" s="5" t="s">
        <v>611</v>
      </c>
    </row>
    <row r="496" spans="1:2" x14ac:dyDescent="0.35">
      <c r="A496" s="9" t="s">
        <v>87</v>
      </c>
      <c r="B496" s="5" t="s">
        <v>611</v>
      </c>
    </row>
    <row r="497" spans="1:2" x14ac:dyDescent="0.35">
      <c r="A497" s="9" t="s">
        <v>109</v>
      </c>
      <c r="B497" s="5" t="s">
        <v>611</v>
      </c>
    </row>
    <row r="498" spans="1:2" x14ac:dyDescent="0.35">
      <c r="A498" s="9" t="s">
        <v>116</v>
      </c>
      <c r="B498" s="5" t="s">
        <v>611</v>
      </c>
    </row>
    <row r="499" spans="1:2" x14ac:dyDescent="0.35">
      <c r="A499" s="9" t="s">
        <v>122</v>
      </c>
      <c r="B499" s="5" t="s">
        <v>611</v>
      </c>
    </row>
    <row r="500" spans="1:2" x14ac:dyDescent="0.35">
      <c r="A500" s="9" t="s">
        <v>129</v>
      </c>
      <c r="B500" s="5" t="s">
        <v>611</v>
      </c>
    </row>
    <row r="501" spans="1:2" x14ac:dyDescent="0.35">
      <c r="A501" s="9" t="s">
        <v>136</v>
      </c>
      <c r="B501" s="5" t="s">
        <v>611</v>
      </c>
    </row>
    <row r="502" spans="1:2" x14ac:dyDescent="0.35">
      <c r="A502" s="9" t="s">
        <v>143</v>
      </c>
      <c r="B502" s="5" t="s">
        <v>611</v>
      </c>
    </row>
    <row r="503" spans="1:2" x14ac:dyDescent="0.35">
      <c r="A503" s="9" t="s">
        <v>150</v>
      </c>
      <c r="B503" s="5" t="s">
        <v>611</v>
      </c>
    </row>
    <row r="504" spans="1:2" x14ac:dyDescent="0.35">
      <c r="A504" s="10" t="s">
        <v>7</v>
      </c>
      <c r="B504" s="5" t="s">
        <v>1</v>
      </c>
    </row>
    <row r="505" spans="1:2" x14ac:dyDescent="0.35">
      <c r="A505" s="10" t="s">
        <v>14</v>
      </c>
      <c r="B505" s="5" t="s">
        <v>1</v>
      </c>
    </row>
    <row r="506" spans="1:2" x14ac:dyDescent="0.35">
      <c r="A506" s="10" t="s">
        <v>21</v>
      </c>
      <c r="B506" s="5" t="s">
        <v>1</v>
      </c>
    </row>
    <row r="507" spans="1:2" x14ac:dyDescent="0.35">
      <c r="A507" s="10" t="s">
        <v>28</v>
      </c>
      <c r="B507" s="5" t="s">
        <v>1</v>
      </c>
    </row>
    <row r="508" spans="1:2" x14ac:dyDescent="0.35">
      <c r="A508" s="10" t="s">
        <v>35</v>
      </c>
      <c r="B508" s="5" t="s">
        <v>1</v>
      </c>
    </row>
    <row r="509" spans="1:2" x14ac:dyDescent="0.35">
      <c r="A509" s="10" t="s">
        <v>42</v>
      </c>
      <c r="B509" s="5" t="s">
        <v>1</v>
      </c>
    </row>
    <row r="510" spans="1:2" x14ac:dyDescent="0.35">
      <c r="A510" s="10" t="s">
        <v>49</v>
      </c>
      <c r="B510" s="5" t="s">
        <v>1</v>
      </c>
    </row>
    <row r="511" spans="1:2" x14ac:dyDescent="0.35">
      <c r="A511" s="10" t="s">
        <v>56</v>
      </c>
      <c r="B511" s="5" t="s">
        <v>1</v>
      </c>
    </row>
    <row r="512" spans="1:2" x14ac:dyDescent="0.35">
      <c r="A512" s="10" t="s">
        <v>63</v>
      </c>
      <c r="B512" s="5" t="s">
        <v>1</v>
      </c>
    </row>
    <row r="513" spans="1:2" x14ac:dyDescent="0.35">
      <c r="A513" s="10" t="s">
        <v>70</v>
      </c>
      <c r="B513" s="5" t="s">
        <v>1</v>
      </c>
    </row>
    <row r="514" spans="1:2" x14ac:dyDescent="0.35">
      <c r="A514" s="10" t="s">
        <v>77</v>
      </c>
      <c r="B514" s="5" t="s">
        <v>1</v>
      </c>
    </row>
    <row r="515" spans="1:2" x14ac:dyDescent="0.35">
      <c r="A515" s="10" t="s">
        <v>84</v>
      </c>
      <c r="B515" s="5" t="s">
        <v>1</v>
      </c>
    </row>
    <row r="516" spans="1:2" x14ac:dyDescent="0.35">
      <c r="A516" s="10" t="s">
        <v>91</v>
      </c>
      <c r="B516" s="5" t="s">
        <v>1</v>
      </c>
    </row>
    <row r="517" spans="1:2" x14ac:dyDescent="0.35">
      <c r="A517" s="10" t="s">
        <v>98</v>
      </c>
      <c r="B517" s="5" t="s">
        <v>1</v>
      </c>
    </row>
    <row r="518" spans="1:2" x14ac:dyDescent="0.35">
      <c r="A518" s="10" t="s">
        <v>104</v>
      </c>
      <c r="B518" s="5" t="s">
        <v>1</v>
      </c>
    </row>
    <row r="519" spans="1:2" x14ac:dyDescent="0.35">
      <c r="A519" s="10" t="s">
        <v>111</v>
      </c>
      <c r="B519" s="5" t="s">
        <v>1</v>
      </c>
    </row>
    <row r="520" spans="1:2" x14ac:dyDescent="0.35">
      <c r="A520" s="10" t="s">
        <v>117</v>
      </c>
      <c r="B520" s="5" t="s">
        <v>1</v>
      </c>
    </row>
    <row r="521" spans="1:2" x14ac:dyDescent="0.35">
      <c r="A521" s="10" t="s">
        <v>124</v>
      </c>
      <c r="B521" s="5" t="s">
        <v>1</v>
      </c>
    </row>
    <row r="522" spans="1:2" x14ac:dyDescent="0.35">
      <c r="A522" s="10" t="s">
        <v>131</v>
      </c>
      <c r="B522" s="5" t="s">
        <v>1</v>
      </c>
    </row>
    <row r="523" spans="1:2" x14ac:dyDescent="0.35">
      <c r="A523" s="10" t="s">
        <v>138</v>
      </c>
      <c r="B523" s="5" t="s">
        <v>1</v>
      </c>
    </row>
    <row r="524" spans="1:2" x14ac:dyDescent="0.35">
      <c r="A524" s="10" t="s">
        <v>145</v>
      </c>
      <c r="B524" s="5" t="s">
        <v>1</v>
      </c>
    </row>
    <row r="525" spans="1:2" x14ac:dyDescent="0.35">
      <c r="A525" s="10" t="s">
        <v>152</v>
      </c>
      <c r="B525" s="5" t="s">
        <v>1</v>
      </c>
    </row>
    <row r="526" spans="1:2" x14ac:dyDescent="0.35">
      <c r="A526" s="10" t="s">
        <v>158</v>
      </c>
      <c r="B526" s="5" t="s">
        <v>1</v>
      </c>
    </row>
    <row r="527" spans="1:2" x14ac:dyDescent="0.35">
      <c r="A527" s="10" t="s">
        <v>164</v>
      </c>
      <c r="B527" s="5" t="s">
        <v>1</v>
      </c>
    </row>
    <row r="528" spans="1:2" x14ac:dyDescent="0.35">
      <c r="A528" s="10" t="s">
        <v>136</v>
      </c>
      <c r="B528" s="5" t="s">
        <v>1</v>
      </c>
    </row>
    <row r="529" spans="1:2" x14ac:dyDescent="0.35">
      <c r="A529" s="10" t="s">
        <v>34</v>
      </c>
      <c r="B529" s="5" t="s">
        <v>1</v>
      </c>
    </row>
    <row r="530" spans="1:2" x14ac:dyDescent="0.35">
      <c r="A530" s="10" t="s">
        <v>176</v>
      </c>
      <c r="B530" s="5" t="s">
        <v>1</v>
      </c>
    </row>
    <row r="531" spans="1:2" x14ac:dyDescent="0.35">
      <c r="A531" s="10" t="s">
        <v>182</v>
      </c>
      <c r="B531" s="5" t="s">
        <v>1</v>
      </c>
    </row>
    <row r="532" spans="1:2" x14ac:dyDescent="0.35">
      <c r="A532" s="10" t="s">
        <v>188</v>
      </c>
      <c r="B532" s="5" t="s">
        <v>1</v>
      </c>
    </row>
    <row r="533" spans="1:2" x14ac:dyDescent="0.35">
      <c r="A533" s="10" t="s">
        <v>193</v>
      </c>
      <c r="B533" s="5" t="s">
        <v>1</v>
      </c>
    </row>
    <row r="534" spans="1:2" x14ac:dyDescent="0.35">
      <c r="A534" s="10" t="s">
        <v>199</v>
      </c>
      <c r="B534" s="5" t="s">
        <v>1</v>
      </c>
    </row>
    <row r="535" spans="1:2" x14ac:dyDescent="0.35">
      <c r="A535" s="10" t="s">
        <v>205</v>
      </c>
      <c r="B535" s="5" t="s">
        <v>1</v>
      </c>
    </row>
    <row r="536" spans="1:2" x14ac:dyDescent="0.35">
      <c r="A536" s="10" t="s">
        <v>211</v>
      </c>
      <c r="B536" s="5" t="s">
        <v>1</v>
      </c>
    </row>
    <row r="537" spans="1:2" x14ac:dyDescent="0.35">
      <c r="A537" s="10" t="s">
        <v>216</v>
      </c>
      <c r="B537" s="5" t="s">
        <v>1</v>
      </c>
    </row>
    <row r="538" spans="1:2" x14ac:dyDescent="0.35">
      <c r="A538" s="10" t="s">
        <v>220</v>
      </c>
      <c r="B538" s="5" t="s">
        <v>1</v>
      </c>
    </row>
    <row r="539" spans="1:2" x14ac:dyDescent="0.35">
      <c r="A539" s="10" t="s">
        <v>224</v>
      </c>
      <c r="B539" s="5" t="s">
        <v>1</v>
      </c>
    </row>
    <row r="540" spans="1:2" x14ac:dyDescent="0.35">
      <c r="A540" s="10" t="s">
        <v>228</v>
      </c>
      <c r="B540" s="5" t="s">
        <v>1</v>
      </c>
    </row>
    <row r="541" spans="1:2" x14ac:dyDescent="0.35">
      <c r="A541" s="10" t="s">
        <v>233</v>
      </c>
      <c r="B541" s="5" t="s">
        <v>1</v>
      </c>
    </row>
    <row r="542" spans="1:2" x14ac:dyDescent="0.35">
      <c r="A542" s="10" t="s">
        <v>238</v>
      </c>
      <c r="B542" s="5" t="s">
        <v>1</v>
      </c>
    </row>
    <row r="543" spans="1:2" x14ac:dyDescent="0.35">
      <c r="A543" s="10" t="s">
        <v>242</v>
      </c>
      <c r="B543" s="5" t="s">
        <v>1</v>
      </c>
    </row>
    <row r="544" spans="1:2" x14ac:dyDescent="0.35">
      <c r="A544" s="10" t="s">
        <v>245</v>
      </c>
      <c r="B544" s="5" t="s">
        <v>1</v>
      </c>
    </row>
    <row r="545" spans="1:2" x14ac:dyDescent="0.35">
      <c r="A545" s="10" t="s">
        <v>248</v>
      </c>
      <c r="B545" s="5" t="s">
        <v>1</v>
      </c>
    </row>
    <row r="546" spans="1:2" x14ac:dyDescent="0.35">
      <c r="A546" s="10" t="s">
        <v>252</v>
      </c>
      <c r="B546" s="5" t="s">
        <v>1</v>
      </c>
    </row>
    <row r="547" spans="1:2" x14ac:dyDescent="0.35">
      <c r="A547" s="10" t="s">
        <v>256</v>
      </c>
      <c r="B547" s="5" t="s">
        <v>1</v>
      </c>
    </row>
    <row r="548" spans="1:2" x14ac:dyDescent="0.35">
      <c r="A548" s="10" t="s">
        <v>260</v>
      </c>
      <c r="B548" s="5" t="s">
        <v>1</v>
      </c>
    </row>
    <row r="549" spans="1:2" x14ac:dyDescent="0.35">
      <c r="A549" s="10" t="s">
        <v>264</v>
      </c>
      <c r="B549" s="5" t="s">
        <v>1</v>
      </c>
    </row>
    <row r="550" spans="1:2" x14ac:dyDescent="0.35">
      <c r="A550" s="10" t="s">
        <v>268</v>
      </c>
      <c r="B550" s="5" t="s">
        <v>1</v>
      </c>
    </row>
    <row r="551" spans="1:2" x14ac:dyDescent="0.35">
      <c r="A551" s="10" t="s">
        <v>272</v>
      </c>
      <c r="B551" s="5" t="s">
        <v>1</v>
      </c>
    </row>
    <row r="552" spans="1:2" x14ac:dyDescent="0.35">
      <c r="A552" s="10" t="s">
        <v>276</v>
      </c>
      <c r="B552" s="5" t="s">
        <v>1</v>
      </c>
    </row>
    <row r="553" spans="1:2" x14ac:dyDescent="0.35">
      <c r="A553" s="10" t="s">
        <v>280</v>
      </c>
      <c r="B553" s="5" t="s">
        <v>1</v>
      </c>
    </row>
    <row r="554" spans="1:2" x14ac:dyDescent="0.35">
      <c r="A554" s="10" t="s">
        <v>284</v>
      </c>
      <c r="B554" s="5" t="s">
        <v>1</v>
      </c>
    </row>
    <row r="555" spans="1:2" x14ac:dyDescent="0.35">
      <c r="A555" s="10" t="s">
        <v>288</v>
      </c>
      <c r="B555" s="5" t="s">
        <v>1</v>
      </c>
    </row>
    <row r="556" spans="1:2" x14ac:dyDescent="0.35">
      <c r="A556" s="10" t="s">
        <v>293</v>
      </c>
      <c r="B556" s="5" t="s">
        <v>1</v>
      </c>
    </row>
    <row r="557" spans="1:2" x14ac:dyDescent="0.35">
      <c r="A557" s="10" t="s">
        <v>297</v>
      </c>
      <c r="B557" s="5" t="s">
        <v>1</v>
      </c>
    </row>
    <row r="558" spans="1:2" x14ac:dyDescent="0.35">
      <c r="A558" s="10" t="s">
        <v>100</v>
      </c>
      <c r="B558" s="5" t="s">
        <v>1</v>
      </c>
    </row>
    <row r="559" spans="1:2" x14ac:dyDescent="0.35">
      <c r="A559" s="10" t="s">
        <v>303</v>
      </c>
      <c r="B559" s="5" t="s">
        <v>1</v>
      </c>
    </row>
    <row r="560" spans="1:2" x14ac:dyDescent="0.35">
      <c r="A560" s="10" t="s">
        <v>306</v>
      </c>
      <c r="B560" s="5" t="s">
        <v>1</v>
      </c>
    </row>
    <row r="561" spans="1:2" x14ac:dyDescent="0.35">
      <c r="A561" s="10" t="s">
        <v>310</v>
      </c>
      <c r="B561" s="5" t="s">
        <v>1</v>
      </c>
    </row>
    <row r="562" spans="1:2" x14ac:dyDescent="0.35">
      <c r="A562" s="10" t="s">
        <v>314</v>
      </c>
      <c r="B562" s="5" t="s">
        <v>1</v>
      </c>
    </row>
    <row r="563" spans="1:2" x14ac:dyDescent="0.35">
      <c r="A563" s="10" t="s">
        <v>215</v>
      </c>
      <c r="B563" s="5" t="s">
        <v>1</v>
      </c>
    </row>
    <row r="564" spans="1:2" x14ac:dyDescent="0.35">
      <c r="A564" s="10" t="s">
        <v>321</v>
      </c>
      <c r="B564" s="5" t="s">
        <v>1</v>
      </c>
    </row>
    <row r="565" spans="1:2" x14ac:dyDescent="0.35">
      <c r="A565" s="10" t="s">
        <v>324</v>
      </c>
      <c r="B565" s="5" t="s">
        <v>1</v>
      </c>
    </row>
    <row r="566" spans="1:2" x14ac:dyDescent="0.35">
      <c r="A566" s="10" t="s">
        <v>328</v>
      </c>
      <c r="B566" s="5" t="s">
        <v>1</v>
      </c>
    </row>
    <row r="567" spans="1:2" x14ac:dyDescent="0.35">
      <c r="A567" s="10" t="s">
        <v>331</v>
      </c>
      <c r="B567" s="5" t="s">
        <v>1</v>
      </c>
    </row>
    <row r="568" spans="1:2" x14ac:dyDescent="0.35">
      <c r="A568" s="10" t="s">
        <v>335</v>
      </c>
      <c r="B568" s="5" t="s">
        <v>1</v>
      </c>
    </row>
    <row r="569" spans="1:2" x14ac:dyDescent="0.35">
      <c r="A569" s="10" t="s">
        <v>339</v>
      </c>
      <c r="B569" s="5" t="s">
        <v>1</v>
      </c>
    </row>
    <row r="570" spans="1:2" x14ac:dyDescent="0.35">
      <c r="A570" s="10" t="s">
        <v>343</v>
      </c>
      <c r="B570" s="5" t="s">
        <v>1</v>
      </c>
    </row>
    <row r="571" spans="1:2" x14ac:dyDescent="0.35">
      <c r="A571" s="10" t="s">
        <v>348</v>
      </c>
      <c r="B571" s="5" t="s">
        <v>1</v>
      </c>
    </row>
    <row r="572" spans="1:2" x14ac:dyDescent="0.35">
      <c r="A572" s="10" t="s">
        <v>352</v>
      </c>
      <c r="B572" s="5" t="s">
        <v>1</v>
      </c>
    </row>
    <row r="573" spans="1:2" x14ac:dyDescent="0.35">
      <c r="A573" s="10" t="s">
        <v>355</v>
      </c>
      <c r="B573" s="5" t="s">
        <v>1</v>
      </c>
    </row>
    <row r="574" spans="1:2" x14ac:dyDescent="0.35">
      <c r="A574" s="10" t="s">
        <v>357</v>
      </c>
      <c r="B574" s="5" t="s">
        <v>1</v>
      </c>
    </row>
    <row r="575" spans="1:2" x14ac:dyDescent="0.35">
      <c r="A575" s="10" t="s">
        <v>360</v>
      </c>
      <c r="B575" s="5" t="s">
        <v>1</v>
      </c>
    </row>
    <row r="576" spans="1:2" x14ac:dyDescent="0.35">
      <c r="A576" s="10" t="s">
        <v>289</v>
      </c>
      <c r="B576" s="5" t="s">
        <v>1</v>
      </c>
    </row>
    <row r="577" spans="1:2" x14ac:dyDescent="0.35">
      <c r="A577" s="10" t="s">
        <v>109</v>
      </c>
      <c r="B577" s="5" t="s">
        <v>1</v>
      </c>
    </row>
    <row r="578" spans="1:2" x14ac:dyDescent="0.35">
      <c r="A578" s="10" t="s">
        <v>367</v>
      </c>
      <c r="B578" s="5" t="s">
        <v>1</v>
      </c>
    </row>
    <row r="579" spans="1:2" x14ac:dyDescent="0.35">
      <c r="A579" s="10" t="s">
        <v>370</v>
      </c>
      <c r="B579" s="5" t="s">
        <v>1</v>
      </c>
    </row>
    <row r="580" spans="1:2" x14ac:dyDescent="0.35">
      <c r="A580" s="10" t="s">
        <v>373</v>
      </c>
      <c r="B580" s="5" t="s">
        <v>1</v>
      </c>
    </row>
    <row r="581" spans="1:2" x14ac:dyDescent="0.35">
      <c r="A581" s="10" t="s">
        <v>376</v>
      </c>
      <c r="B581" s="5" t="s">
        <v>1</v>
      </c>
    </row>
    <row r="582" spans="1:2" x14ac:dyDescent="0.35">
      <c r="A582" s="10" t="s">
        <v>380</v>
      </c>
      <c r="B582" s="5" t="s">
        <v>1</v>
      </c>
    </row>
    <row r="583" spans="1:2" x14ac:dyDescent="0.35">
      <c r="A583" s="10" t="s">
        <v>384</v>
      </c>
      <c r="B583" s="5" t="s">
        <v>1</v>
      </c>
    </row>
    <row r="584" spans="1:2" x14ac:dyDescent="0.35">
      <c r="A584" s="10" t="s">
        <v>387</v>
      </c>
      <c r="B584" s="5" t="s">
        <v>1</v>
      </c>
    </row>
    <row r="585" spans="1:2" x14ac:dyDescent="0.35">
      <c r="A585" s="10" t="s">
        <v>390</v>
      </c>
      <c r="B585" s="5" t="s">
        <v>1</v>
      </c>
    </row>
    <row r="586" spans="1:2" x14ac:dyDescent="0.35">
      <c r="A586" s="10" t="s">
        <v>392</v>
      </c>
      <c r="B586" s="5" t="s">
        <v>1</v>
      </c>
    </row>
    <row r="587" spans="1:2" x14ac:dyDescent="0.35">
      <c r="A587" s="10" t="s">
        <v>395</v>
      </c>
      <c r="B587" s="5" t="s">
        <v>1</v>
      </c>
    </row>
    <row r="588" spans="1:2" x14ac:dyDescent="0.35">
      <c r="A588" s="10" t="s">
        <v>68</v>
      </c>
      <c r="B588" s="5" t="s">
        <v>1</v>
      </c>
    </row>
    <row r="589" spans="1:2" x14ac:dyDescent="0.35">
      <c r="A589" s="10" t="s">
        <v>75</v>
      </c>
      <c r="B589" s="5" t="s">
        <v>1</v>
      </c>
    </row>
    <row r="590" spans="1:2" x14ac:dyDescent="0.35">
      <c r="A590" s="10" t="s">
        <v>89</v>
      </c>
      <c r="B590" s="5" t="s">
        <v>1</v>
      </c>
    </row>
    <row r="591" spans="1:2" x14ac:dyDescent="0.35">
      <c r="A591" s="10" t="s">
        <v>404</v>
      </c>
      <c r="B591" s="5" t="s">
        <v>1</v>
      </c>
    </row>
    <row r="592" spans="1:2" x14ac:dyDescent="0.35">
      <c r="A592" s="10" t="s">
        <v>82</v>
      </c>
      <c r="B592" s="5" t="s">
        <v>1</v>
      </c>
    </row>
    <row r="593" spans="1:2" x14ac:dyDescent="0.35">
      <c r="A593" s="10" t="s">
        <v>409</v>
      </c>
      <c r="B593" s="5" t="s">
        <v>1</v>
      </c>
    </row>
    <row r="594" spans="1:2" x14ac:dyDescent="0.35">
      <c r="A594" s="10" t="s">
        <v>412</v>
      </c>
      <c r="B594" s="5" t="s">
        <v>1</v>
      </c>
    </row>
    <row r="595" spans="1:2" x14ac:dyDescent="0.35">
      <c r="A595" s="10" t="s">
        <v>414</v>
      </c>
      <c r="B595" s="5" t="s">
        <v>1</v>
      </c>
    </row>
    <row r="596" spans="1:2" x14ac:dyDescent="0.35">
      <c r="A596" s="10" t="s">
        <v>417</v>
      </c>
      <c r="B596" s="5" t="s">
        <v>1</v>
      </c>
    </row>
    <row r="597" spans="1:2" x14ac:dyDescent="0.35">
      <c r="A597" s="10" t="s">
        <v>419</v>
      </c>
      <c r="B597" s="5" t="s">
        <v>1</v>
      </c>
    </row>
    <row r="598" spans="1:2" x14ac:dyDescent="0.35">
      <c r="A598" s="10" t="s">
        <v>422</v>
      </c>
      <c r="B598" s="5" t="s">
        <v>1</v>
      </c>
    </row>
    <row r="599" spans="1:2" x14ac:dyDescent="0.35">
      <c r="A599" s="10" t="s">
        <v>425</v>
      </c>
      <c r="B599" s="5" t="s">
        <v>1</v>
      </c>
    </row>
    <row r="600" spans="1:2" x14ac:dyDescent="0.35">
      <c r="A600" s="10" t="s">
        <v>427</v>
      </c>
      <c r="B600" s="5" t="s">
        <v>1</v>
      </c>
    </row>
    <row r="601" spans="1:2" x14ac:dyDescent="0.35">
      <c r="A601" s="10" t="s">
        <v>429</v>
      </c>
      <c r="B601" s="5" t="s">
        <v>1</v>
      </c>
    </row>
    <row r="602" spans="1:2" x14ac:dyDescent="0.35">
      <c r="A602" s="10" t="s">
        <v>432</v>
      </c>
      <c r="B602" s="5" t="s">
        <v>1</v>
      </c>
    </row>
    <row r="603" spans="1:2" x14ac:dyDescent="0.35">
      <c r="A603" s="10" t="s">
        <v>434</v>
      </c>
      <c r="B603" s="5" t="s">
        <v>1</v>
      </c>
    </row>
    <row r="604" spans="1:2" x14ac:dyDescent="0.35">
      <c r="A604" s="10" t="s">
        <v>437</v>
      </c>
      <c r="B604" s="5" t="s">
        <v>1</v>
      </c>
    </row>
    <row r="605" spans="1:2" x14ac:dyDescent="0.35">
      <c r="A605" s="10" t="s">
        <v>440</v>
      </c>
      <c r="B605" s="5" t="s">
        <v>1</v>
      </c>
    </row>
    <row r="606" spans="1:2" x14ac:dyDescent="0.35">
      <c r="A606" s="10" t="s">
        <v>443</v>
      </c>
      <c r="B606" s="5" t="s">
        <v>1</v>
      </c>
    </row>
    <row r="607" spans="1:2" x14ac:dyDescent="0.35">
      <c r="A607" s="10" t="s">
        <v>446</v>
      </c>
      <c r="B607" s="5" t="s">
        <v>1</v>
      </c>
    </row>
    <row r="608" spans="1:2" x14ac:dyDescent="0.35">
      <c r="A608" s="10" t="s">
        <v>449</v>
      </c>
      <c r="B608" s="5" t="s">
        <v>1</v>
      </c>
    </row>
    <row r="609" spans="1:2" x14ac:dyDescent="0.35">
      <c r="A609" s="10" t="s">
        <v>452</v>
      </c>
      <c r="B609" s="5" t="s">
        <v>1</v>
      </c>
    </row>
    <row r="610" spans="1:2" x14ac:dyDescent="0.35">
      <c r="A610" s="10" t="s">
        <v>454</v>
      </c>
      <c r="B610" s="5" t="s">
        <v>1</v>
      </c>
    </row>
    <row r="611" spans="1:2" x14ac:dyDescent="0.35">
      <c r="A611" s="10" t="s">
        <v>457</v>
      </c>
      <c r="B611" s="5" t="s">
        <v>1</v>
      </c>
    </row>
    <row r="612" spans="1:2" x14ac:dyDescent="0.35">
      <c r="A612" s="10" t="s">
        <v>460</v>
      </c>
      <c r="B612" s="5" t="s">
        <v>1</v>
      </c>
    </row>
    <row r="613" spans="1:2" x14ac:dyDescent="0.35">
      <c r="A613" s="10" t="s">
        <v>463</v>
      </c>
      <c r="B613" s="5" t="s">
        <v>1</v>
      </c>
    </row>
    <row r="614" spans="1:2" x14ac:dyDescent="0.35">
      <c r="A614" s="10" t="s">
        <v>466</v>
      </c>
      <c r="B614" s="5" t="s">
        <v>1</v>
      </c>
    </row>
    <row r="615" spans="1:2" x14ac:dyDescent="0.35">
      <c r="A615" s="10" t="s">
        <v>468</v>
      </c>
      <c r="B615" s="5" t="s">
        <v>1</v>
      </c>
    </row>
    <row r="616" spans="1:2" x14ac:dyDescent="0.35">
      <c r="A616" s="10" t="s">
        <v>470</v>
      </c>
      <c r="B616" s="5" t="s">
        <v>1</v>
      </c>
    </row>
    <row r="617" spans="1:2" x14ac:dyDescent="0.35">
      <c r="A617" s="10" t="s">
        <v>473</v>
      </c>
      <c r="B617" s="5" t="s">
        <v>1</v>
      </c>
    </row>
    <row r="618" spans="1:2" x14ac:dyDescent="0.35">
      <c r="A618" s="10" t="s">
        <v>475</v>
      </c>
      <c r="B618" s="5" t="s">
        <v>1</v>
      </c>
    </row>
    <row r="619" spans="1:2" x14ac:dyDescent="0.35">
      <c r="A619" s="10" t="s">
        <v>477</v>
      </c>
      <c r="B619" s="5" t="s">
        <v>1</v>
      </c>
    </row>
    <row r="620" spans="1:2" x14ac:dyDescent="0.35">
      <c r="A620" s="10" t="s">
        <v>480</v>
      </c>
      <c r="B620" s="5" t="s">
        <v>1</v>
      </c>
    </row>
    <row r="621" spans="1:2" x14ac:dyDescent="0.35">
      <c r="A621" s="10" t="s">
        <v>482</v>
      </c>
      <c r="B621" s="5" t="s">
        <v>1</v>
      </c>
    </row>
    <row r="622" spans="1:2" x14ac:dyDescent="0.35">
      <c r="A622" s="10" t="s">
        <v>484</v>
      </c>
      <c r="B622" s="5" t="s">
        <v>1</v>
      </c>
    </row>
    <row r="623" spans="1:2" x14ac:dyDescent="0.35">
      <c r="A623" s="10" t="s">
        <v>486</v>
      </c>
      <c r="B623" s="5" t="s">
        <v>1</v>
      </c>
    </row>
    <row r="624" spans="1:2" x14ac:dyDescent="0.35">
      <c r="A624" s="10" t="s">
        <v>488</v>
      </c>
      <c r="B624" s="5" t="s">
        <v>1</v>
      </c>
    </row>
    <row r="625" spans="1:2" x14ac:dyDescent="0.35">
      <c r="A625" s="10" t="s">
        <v>489</v>
      </c>
      <c r="B625" s="5" t="s">
        <v>1</v>
      </c>
    </row>
    <row r="626" spans="1:2" x14ac:dyDescent="0.35">
      <c r="A626" s="10" t="s">
        <v>490</v>
      </c>
      <c r="B626" s="5" t="s">
        <v>1</v>
      </c>
    </row>
    <row r="627" spans="1:2" x14ac:dyDescent="0.35">
      <c r="A627" s="10" t="s">
        <v>492</v>
      </c>
      <c r="B627" s="5" t="s">
        <v>1</v>
      </c>
    </row>
    <row r="628" spans="1:2" x14ac:dyDescent="0.35">
      <c r="A628" s="10" t="s">
        <v>495</v>
      </c>
      <c r="B628" s="5" t="s">
        <v>1</v>
      </c>
    </row>
    <row r="629" spans="1:2" x14ac:dyDescent="0.35">
      <c r="A629" s="10" t="s">
        <v>498</v>
      </c>
      <c r="B629" s="5" t="s">
        <v>1</v>
      </c>
    </row>
    <row r="630" spans="1:2" x14ac:dyDescent="0.35">
      <c r="A630" s="10" t="s">
        <v>501</v>
      </c>
      <c r="B630" s="5" t="s">
        <v>1</v>
      </c>
    </row>
    <row r="631" spans="1:2" x14ac:dyDescent="0.35">
      <c r="A631" s="10" t="s">
        <v>503</v>
      </c>
      <c r="B631" s="5" t="s">
        <v>1</v>
      </c>
    </row>
    <row r="632" spans="1:2" x14ac:dyDescent="0.35">
      <c r="A632" s="10" t="s">
        <v>506</v>
      </c>
      <c r="B632" s="5" t="s">
        <v>1</v>
      </c>
    </row>
    <row r="633" spans="1:2" x14ac:dyDescent="0.35">
      <c r="A633" s="10" t="s">
        <v>508</v>
      </c>
      <c r="B633" s="5" t="s">
        <v>1</v>
      </c>
    </row>
    <row r="634" spans="1:2" x14ac:dyDescent="0.35">
      <c r="A634" s="10" t="s">
        <v>511</v>
      </c>
      <c r="B634" s="5" t="s">
        <v>1</v>
      </c>
    </row>
    <row r="635" spans="1:2" x14ac:dyDescent="0.35">
      <c r="A635" s="10" t="s">
        <v>514</v>
      </c>
      <c r="B635" s="5" t="s">
        <v>1</v>
      </c>
    </row>
    <row r="636" spans="1:2" x14ac:dyDescent="0.35">
      <c r="A636" s="10" t="s">
        <v>517</v>
      </c>
      <c r="B636" s="5" t="s">
        <v>1</v>
      </c>
    </row>
    <row r="637" spans="1:2" x14ac:dyDescent="0.35">
      <c r="A637" s="10" t="s">
        <v>520</v>
      </c>
      <c r="B637" s="5" t="s">
        <v>1</v>
      </c>
    </row>
    <row r="638" spans="1:2" x14ac:dyDescent="0.35">
      <c r="A638" s="10" t="s">
        <v>523</v>
      </c>
      <c r="B638" s="5" t="s">
        <v>1</v>
      </c>
    </row>
    <row r="639" spans="1:2" x14ac:dyDescent="0.35">
      <c r="A639" s="10" t="s">
        <v>525</v>
      </c>
      <c r="B639" s="5" t="s">
        <v>1</v>
      </c>
    </row>
    <row r="640" spans="1:2" x14ac:dyDescent="0.35">
      <c r="A640" s="10" t="s">
        <v>527</v>
      </c>
      <c r="B640" s="5" t="s">
        <v>1</v>
      </c>
    </row>
    <row r="641" spans="1:2" x14ac:dyDescent="0.35">
      <c r="A641" s="10" t="s">
        <v>529</v>
      </c>
      <c r="B641" s="5" t="s">
        <v>1</v>
      </c>
    </row>
    <row r="642" spans="1:2" x14ac:dyDescent="0.35">
      <c r="A642" s="10" t="s">
        <v>531</v>
      </c>
      <c r="B642" s="5" t="s">
        <v>1</v>
      </c>
    </row>
    <row r="643" spans="1:2" x14ac:dyDescent="0.35">
      <c r="A643" s="10" t="s">
        <v>533</v>
      </c>
      <c r="B643" s="5" t="s">
        <v>1</v>
      </c>
    </row>
    <row r="644" spans="1:2" x14ac:dyDescent="0.35">
      <c r="A644" s="10" t="s">
        <v>535</v>
      </c>
      <c r="B644" s="5" t="s">
        <v>1</v>
      </c>
    </row>
    <row r="645" spans="1:2" x14ac:dyDescent="0.35">
      <c r="A645" s="10" t="s">
        <v>537</v>
      </c>
      <c r="B645" s="5" t="s">
        <v>1</v>
      </c>
    </row>
    <row r="646" spans="1:2" x14ac:dyDescent="0.35">
      <c r="A646" s="10" t="s">
        <v>113</v>
      </c>
      <c r="B646" s="5" t="s">
        <v>1</v>
      </c>
    </row>
    <row r="647" spans="1:2" x14ac:dyDescent="0.35">
      <c r="A647" s="10" t="s">
        <v>539</v>
      </c>
      <c r="B647" s="5" t="s">
        <v>1</v>
      </c>
    </row>
    <row r="648" spans="1:2" x14ac:dyDescent="0.35">
      <c r="A648" s="10" t="s">
        <v>541</v>
      </c>
      <c r="B648" s="5" t="s">
        <v>1</v>
      </c>
    </row>
    <row r="649" spans="1:2" x14ac:dyDescent="0.35">
      <c r="A649" s="10" t="s">
        <v>542</v>
      </c>
      <c r="B649" s="5" t="s">
        <v>1</v>
      </c>
    </row>
    <row r="650" spans="1:2" x14ac:dyDescent="0.35">
      <c r="A650" s="10" t="s">
        <v>543</v>
      </c>
      <c r="B650" s="5" t="s">
        <v>1</v>
      </c>
    </row>
    <row r="651" spans="1:2" x14ac:dyDescent="0.35">
      <c r="A651" s="10" t="s">
        <v>544</v>
      </c>
      <c r="B651" s="5" t="s">
        <v>1</v>
      </c>
    </row>
    <row r="652" spans="1:2" x14ac:dyDescent="0.35">
      <c r="A652" s="10" t="s">
        <v>546</v>
      </c>
      <c r="B652" s="5" t="s">
        <v>1</v>
      </c>
    </row>
    <row r="653" spans="1:2" x14ac:dyDescent="0.35">
      <c r="A653" s="10" t="s">
        <v>548</v>
      </c>
      <c r="B653" s="5" t="s">
        <v>1</v>
      </c>
    </row>
    <row r="654" spans="1:2" x14ac:dyDescent="0.35">
      <c r="A654" s="10" t="s">
        <v>550</v>
      </c>
      <c r="B654" s="5" t="s">
        <v>1</v>
      </c>
    </row>
    <row r="655" spans="1:2" x14ac:dyDescent="0.35">
      <c r="A655" s="10" t="s">
        <v>552</v>
      </c>
      <c r="B655" s="5" t="s">
        <v>1</v>
      </c>
    </row>
    <row r="656" spans="1:2" x14ac:dyDescent="0.35">
      <c r="A656" s="10" t="s">
        <v>554</v>
      </c>
      <c r="B656" s="5" t="s">
        <v>1</v>
      </c>
    </row>
    <row r="657" spans="1:2" x14ac:dyDescent="0.35">
      <c r="A657" s="10" t="s">
        <v>556</v>
      </c>
      <c r="B657" s="5" t="s">
        <v>1</v>
      </c>
    </row>
    <row r="658" spans="1:2" x14ac:dyDescent="0.35">
      <c r="A658" s="10" t="s">
        <v>558</v>
      </c>
      <c r="B658" s="5" t="s">
        <v>1</v>
      </c>
    </row>
    <row r="659" spans="1:2" x14ac:dyDescent="0.35">
      <c r="A659" s="10" t="s">
        <v>560</v>
      </c>
      <c r="B659" s="5" t="s">
        <v>1</v>
      </c>
    </row>
    <row r="660" spans="1:2" x14ac:dyDescent="0.35">
      <c r="A660" s="10" t="s">
        <v>562</v>
      </c>
      <c r="B660" s="5" t="s">
        <v>1</v>
      </c>
    </row>
    <row r="661" spans="1:2" x14ac:dyDescent="0.35">
      <c r="A661" s="10" t="s">
        <v>564</v>
      </c>
      <c r="B661" s="5" t="s">
        <v>1</v>
      </c>
    </row>
    <row r="662" spans="1:2" x14ac:dyDescent="0.35">
      <c r="A662" s="10" t="s">
        <v>566</v>
      </c>
      <c r="B662" s="5" t="s">
        <v>1</v>
      </c>
    </row>
    <row r="663" spans="1:2" x14ac:dyDescent="0.35">
      <c r="A663" s="10" t="s">
        <v>568</v>
      </c>
      <c r="B663" s="5" t="s">
        <v>1</v>
      </c>
    </row>
    <row r="664" spans="1:2" x14ac:dyDescent="0.35">
      <c r="A664" s="10" t="s">
        <v>570</v>
      </c>
      <c r="B664" s="5" t="s">
        <v>1</v>
      </c>
    </row>
    <row r="665" spans="1:2" x14ac:dyDescent="0.35">
      <c r="A665" s="10" t="s">
        <v>571</v>
      </c>
      <c r="B665" s="5" t="s">
        <v>1</v>
      </c>
    </row>
    <row r="666" spans="1:2" x14ac:dyDescent="0.35">
      <c r="A666" s="11" t="s">
        <v>8</v>
      </c>
      <c r="B666" s="5" t="s">
        <v>612</v>
      </c>
    </row>
    <row r="667" spans="1:2" x14ac:dyDescent="0.35">
      <c r="A667" s="11" t="s">
        <v>15</v>
      </c>
      <c r="B667" s="5" t="s">
        <v>612</v>
      </c>
    </row>
    <row r="668" spans="1:2" x14ac:dyDescent="0.35">
      <c r="A668" s="11" t="s">
        <v>22</v>
      </c>
      <c r="B668" s="5" t="s">
        <v>612</v>
      </c>
    </row>
    <row r="669" spans="1:2" x14ac:dyDescent="0.35">
      <c r="A669" s="11" t="s">
        <v>29</v>
      </c>
      <c r="B669" s="5" t="s">
        <v>612</v>
      </c>
    </row>
    <row r="670" spans="1:2" x14ac:dyDescent="0.35">
      <c r="A670" s="11" t="s">
        <v>36</v>
      </c>
      <c r="B670" s="5" t="s">
        <v>612</v>
      </c>
    </row>
    <row r="671" spans="1:2" x14ac:dyDescent="0.35">
      <c r="A671" s="11" t="s">
        <v>43</v>
      </c>
      <c r="B671" s="5" t="s">
        <v>612</v>
      </c>
    </row>
    <row r="672" spans="1:2" x14ac:dyDescent="0.35">
      <c r="A672" s="11" t="s">
        <v>50</v>
      </c>
      <c r="B672" s="5" t="s">
        <v>612</v>
      </c>
    </row>
    <row r="673" spans="1:2" x14ac:dyDescent="0.35">
      <c r="A673" s="11" t="s">
        <v>57</v>
      </c>
      <c r="B673" s="5" t="s">
        <v>612</v>
      </c>
    </row>
    <row r="674" spans="1:2" x14ac:dyDescent="0.35">
      <c r="A674" s="11" t="s">
        <v>64</v>
      </c>
      <c r="B674" s="5" t="s">
        <v>612</v>
      </c>
    </row>
    <row r="675" spans="1:2" x14ac:dyDescent="0.35">
      <c r="A675" s="11" t="s">
        <v>71</v>
      </c>
      <c r="B675" s="5" t="s">
        <v>612</v>
      </c>
    </row>
    <row r="676" spans="1:2" x14ac:dyDescent="0.35">
      <c r="A676" s="11" t="s">
        <v>78</v>
      </c>
      <c r="B676" s="5" t="s">
        <v>612</v>
      </c>
    </row>
    <row r="677" spans="1:2" x14ac:dyDescent="0.35">
      <c r="A677" s="11" t="s">
        <v>85</v>
      </c>
      <c r="B677" s="5" t="s">
        <v>612</v>
      </c>
    </row>
    <row r="678" spans="1:2" x14ac:dyDescent="0.35">
      <c r="A678" s="11" t="s">
        <v>92</v>
      </c>
      <c r="B678" s="5" t="s">
        <v>612</v>
      </c>
    </row>
    <row r="679" spans="1:2" x14ac:dyDescent="0.35">
      <c r="A679" s="11" t="s">
        <v>99</v>
      </c>
      <c r="B679" s="5" t="s">
        <v>612</v>
      </c>
    </row>
    <row r="680" spans="1:2" x14ac:dyDescent="0.35">
      <c r="A680" s="11" t="s">
        <v>105</v>
      </c>
      <c r="B680" s="5" t="s">
        <v>612</v>
      </c>
    </row>
    <row r="681" spans="1:2" x14ac:dyDescent="0.35">
      <c r="A681" s="11" t="s">
        <v>112</v>
      </c>
      <c r="B681" s="5" t="s">
        <v>612</v>
      </c>
    </row>
    <row r="682" spans="1:2" x14ac:dyDescent="0.35">
      <c r="A682" s="11" t="s">
        <v>118</v>
      </c>
      <c r="B682" s="5" t="s">
        <v>612</v>
      </c>
    </row>
    <row r="683" spans="1:2" x14ac:dyDescent="0.35">
      <c r="A683" s="11" t="s">
        <v>125</v>
      </c>
      <c r="B683" s="5" t="s">
        <v>612</v>
      </c>
    </row>
    <row r="684" spans="1:2" x14ac:dyDescent="0.35">
      <c r="A684" s="11" t="s">
        <v>132</v>
      </c>
      <c r="B684" s="5" t="s">
        <v>612</v>
      </c>
    </row>
    <row r="685" spans="1:2" x14ac:dyDescent="0.35">
      <c r="A685" s="11" t="s">
        <v>139</v>
      </c>
      <c r="B685" s="5" t="s">
        <v>612</v>
      </c>
    </row>
    <row r="686" spans="1:2" x14ac:dyDescent="0.35">
      <c r="A686" s="11" t="s">
        <v>146</v>
      </c>
      <c r="B686" s="5" t="s">
        <v>612</v>
      </c>
    </row>
    <row r="687" spans="1:2" x14ac:dyDescent="0.35">
      <c r="A687" s="11" t="s">
        <v>153</v>
      </c>
      <c r="B687" s="5" t="s">
        <v>612</v>
      </c>
    </row>
    <row r="688" spans="1:2" x14ac:dyDescent="0.35">
      <c r="A688" s="11" t="s">
        <v>159</v>
      </c>
      <c r="B688" s="5" t="s">
        <v>612</v>
      </c>
    </row>
    <row r="689" spans="1:2" x14ac:dyDescent="0.35">
      <c r="A689" s="11" t="s">
        <v>165</v>
      </c>
      <c r="B689" s="5" t="s">
        <v>612</v>
      </c>
    </row>
    <row r="690" spans="1:2" x14ac:dyDescent="0.35">
      <c r="A690" s="11" t="s">
        <v>169</v>
      </c>
      <c r="B690" s="5" t="s">
        <v>612</v>
      </c>
    </row>
    <row r="691" spans="1:2" x14ac:dyDescent="0.35">
      <c r="A691" s="11" t="s">
        <v>173</v>
      </c>
      <c r="B691" s="5" t="s">
        <v>612</v>
      </c>
    </row>
    <row r="692" spans="1:2" x14ac:dyDescent="0.35">
      <c r="A692" s="11" t="s">
        <v>177</v>
      </c>
      <c r="B692" s="5" t="s">
        <v>612</v>
      </c>
    </row>
    <row r="693" spans="1:2" x14ac:dyDescent="0.35">
      <c r="A693" s="11" t="s">
        <v>183</v>
      </c>
      <c r="B693" s="5" t="s">
        <v>612</v>
      </c>
    </row>
    <row r="694" spans="1:2" x14ac:dyDescent="0.35">
      <c r="A694" s="11" t="s">
        <v>189</v>
      </c>
      <c r="B694" s="5" t="s">
        <v>612</v>
      </c>
    </row>
    <row r="695" spans="1:2" x14ac:dyDescent="0.35">
      <c r="A695" s="11" t="s">
        <v>194</v>
      </c>
      <c r="B695" s="5" t="s">
        <v>612</v>
      </c>
    </row>
    <row r="696" spans="1:2" x14ac:dyDescent="0.35">
      <c r="A696" s="11" t="s">
        <v>200</v>
      </c>
      <c r="B696" s="5" t="s">
        <v>612</v>
      </c>
    </row>
    <row r="697" spans="1:2" x14ac:dyDescent="0.35">
      <c r="A697" s="11" t="s">
        <v>206</v>
      </c>
      <c r="B697" s="5" t="s">
        <v>612</v>
      </c>
    </row>
    <row r="698" spans="1:2" x14ac:dyDescent="0.35">
      <c r="A698" s="11" t="s">
        <v>106</v>
      </c>
      <c r="B698" s="5" t="s">
        <v>612</v>
      </c>
    </row>
    <row r="699" spans="1:2" x14ac:dyDescent="0.35">
      <c r="A699" s="11" t="s">
        <v>2</v>
      </c>
      <c r="B699" s="5" t="s">
        <v>612</v>
      </c>
    </row>
    <row r="700" spans="1:2" x14ac:dyDescent="0.35">
      <c r="A700" s="11"/>
    </row>
    <row r="701" spans="1:2" x14ac:dyDescent="0.35">
      <c r="A701" s="1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94597-4BCC-4AB9-A86B-EA97917D9139}">
  <dimension ref="A1:G36"/>
  <sheetViews>
    <sheetView tabSelected="1" workbookViewId="0">
      <selection activeCell="J20" sqref="J20"/>
    </sheetView>
  </sheetViews>
  <sheetFormatPr defaultRowHeight="15.5" x14ac:dyDescent="0.35"/>
  <cols>
    <col min="1" max="1" width="37.6328125" style="13" bestFit="1" customWidth="1"/>
    <col min="2" max="2" width="25.7265625" style="13" bestFit="1" customWidth="1"/>
    <col min="3" max="3" width="31.08984375" style="13" bestFit="1" customWidth="1"/>
    <col min="4" max="4" width="28.6328125" style="13" bestFit="1" customWidth="1"/>
    <col min="5" max="5" width="18.1796875" style="13" bestFit="1" customWidth="1"/>
    <col min="6" max="6" width="19.36328125" style="13" bestFit="1" customWidth="1"/>
    <col min="7" max="7" width="26.1796875" style="13" bestFit="1" customWidth="1"/>
  </cols>
  <sheetData>
    <row r="1" spans="1:7" x14ac:dyDescent="0.35">
      <c r="A1" s="12" t="s">
        <v>613</v>
      </c>
    </row>
    <row r="3" spans="1:7" x14ac:dyDescent="0.35">
      <c r="A3" s="12" t="s">
        <v>614</v>
      </c>
    </row>
    <row r="4" spans="1:7" s="2" customFormat="1" x14ac:dyDescent="0.35">
      <c r="A4" s="12" t="s">
        <v>616</v>
      </c>
      <c r="B4" s="12" t="s">
        <v>617</v>
      </c>
      <c r="C4" s="12" t="s">
        <v>618</v>
      </c>
      <c r="D4" s="12" t="s">
        <v>619</v>
      </c>
      <c r="E4" s="12" t="s">
        <v>620</v>
      </c>
      <c r="F4" s="12" t="s">
        <v>621</v>
      </c>
      <c r="G4" s="12" t="s">
        <v>622</v>
      </c>
    </row>
    <row r="5" spans="1:7" x14ac:dyDescent="0.35">
      <c r="A5" s="13" t="s">
        <v>16</v>
      </c>
      <c r="B5" s="13" t="s">
        <v>80</v>
      </c>
      <c r="C5" s="13" t="s">
        <v>4</v>
      </c>
      <c r="D5" s="13" t="s">
        <v>615</v>
      </c>
      <c r="E5" s="13" t="s">
        <v>13</v>
      </c>
      <c r="F5" s="13" t="s">
        <v>28</v>
      </c>
      <c r="G5" s="13" t="s">
        <v>92</v>
      </c>
    </row>
    <row r="6" spans="1:7" x14ac:dyDescent="0.35">
      <c r="A6" s="13" t="s">
        <v>119</v>
      </c>
      <c r="B6" s="13" t="s">
        <v>107</v>
      </c>
      <c r="C6" s="13" t="s">
        <v>39</v>
      </c>
      <c r="E6" s="13" t="s">
        <v>168</v>
      </c>
      <c r="F6" s="13" t="s">
        <v>35</v>
      </c>
      <c r="G6" s="13" t="s">
        <v>139</v>
      </c>
    </row>
    <row r="7" spans="1:7" x14ac:dyDescent="0.35">
      <c r="A7" s="13" t="s">
        <v>140</v>
      </c>
      <c r="B7" s="13" t="s">
        <v>114</v>
      </c>
      <c r="C7" s="13" t="s">
        <v>74</v>
      </c>
      <c r="E7" s="13" t="s">
        <v>192</v>
      </c>
      <c r="F7" s="13" t="s">
        <v>56</v>
      </c>
    </row>
    <row r="8" spans="1:7" x14ac:dyDescent="0.35">
      <c r="A8" s="13" t="s">
        <v>170</v>
      </c>
      <c r="B8" s="13" t="s">
        <v>171</v>
      </c>
      <c r="C8" s="13" t="s">
        <v>13</v>
      </c>
      <c r="E8" s="13" t="s">
        <v>255</v>
      </c>
      <c r="F8" s="13" t="s">
        <v>104</v>
      </c>
    </row>
    <row r="9" spans="1:7" x14ac:dyDescent="0.35">
      <c r="A9" s="13" t="s">
        <v>190</v>
      </c>
      <c r="B9" s="13" t="s">
        <v>202</v>
      </c>
      <c r="C9" s="13" t="s">
        <v>250</v>
      </c>
      <c r="E9" s="13" t="s">
        <v>354</v>
      </c>
      <c r="F9" s="13" t="s">
        <v>228</v>
      </c>
    </row>
    <row r="10" spans="1:7" x14ac:dyDescent="0.35">
      <c r="A10" s="13" t="s">
        <v>239</v>
      </c>
      <c r="B10" s="13" t="s">
        <v>226</v>
      </c>
      <c r="F10" s="13" t="s">
        <v>268</v>
      </c>
    </row>
    <row r="11" spans="1:7" x14ac:dyDescent="0.35">
      <c r="A11" s="13" t="s">
        <v>92</v>
      </c>
      <c r="B11" s="13" t="s">
        <v>230</v>
      </c>
      <c r="F11" s="13" t="s">
        <v>280</v>
      </c>
    </row>
    <row r="12" spans="1:7" x14ac:dyDescent="0.35">
      <c r="A12" s="13" t="s">
        <v>413</v>
      </c>
      <c r="B12" s="13" t="s">
        <v>235</v>
      </c>
      <c r="F12" s="13" t="s">
        <v>314</v>
      </c>
    </row>
    <row r="13" spans="1:7" x14ac:dyDescent="0.35">
      <c r="A13" s="13" t="s">
        <v>80</v>
      </c>
      <c r="B13" s="13" t="s">
        <v>325</v>
      </c>
      <c r="F13" s="13" t="s">
        <v>324</v>
      </c>
    </row>
    <row r="14" spans="1:7" x14ac:dyDescent="0.35">
      <c r="A14" s="13" t="s">
        <v>435</v>
      </c>
      <c r="B14" s="13" t="s">
        <v>255</v>
      </c>
      <c r="F14" s="13" t="s">
        <v>360</v>
      </c>
    </row>
    <row r="15" spans="1:7" x14ac:dyDescent="0.35">
      <c r="A15" s="13" t="s">
        <v>476</v>
      </c>
      <c r="B15" s="13" t="s">
        <v>382</v>
      </c>
      <c r="F15" s="13" t="s">
        <v>404</v>
      </c>
    </row>
    <row r="16" spans="1:7" x14ac:dyDescent="0.35">
      <c r="A16" s="13" t="s">
        <v>512</v>
      </c>
      <c r="B16" s="13" t="s">
        <v>386</v>
      </c>
      <c r="F16" s="13" t="s">
        <v>449</v>
      </c>
    </row>
    <row r="17" spans="1:7" x14ac:dyDescent="0.35">
      <c r="B17" s="13" t="s">
        <v>448</v>
      </c>
      <c r="F17" s="13" t="s">
        <v>470</v>
      </c>
    </row>
    <row r="18" spans="1:7" x14ac:dyDescent="0.35">
      <c r="B18" s="13" t="s">
        <v>451</v>
      </c>
      <c r="F18" s="13" t="s">
        <v>480</v>
      </c>
    </row>
    <row r="19" spans="1:7" x14ac:dyDescent="0.35">
      <c r="B19" s="13" t="s">
        <v>456</v>
      </c>
      <c r="F19" s="13" t="s">
        <v>514</v>
      </c>
    </row>
    <row r="20" spans="1:7" x14ac:dyDescent="0.35">
      <c r="B20" s="13" t="s">
        <v>467</v>
      </c>
      <c r="F20" s="13" t="s">
        <v>527</v>
      </c>
    </row>
    <row r="21" spans="1:7" x14ac:dyDescent="0.35">
      <c r="B21" s="13" t="s">
        <v>522</v>
      </c>
      <c r="F21" s="13" t="s">
        <v>544</v>
      </c>
    </row>
    <row r="22" spans="1:7" x14ac:dyDescent="0.35">
      <c r="B22" s="13" t="s">
        <v>532</v>
      </c>
      <c r="F22" s="13" t="s">
        <v>568</v>
      </c>
    </row>
    <row r="23" spans="1:7" x14ac:dyDescent="0.35">
      <c r="B23" s="13" t="s">
        <v>538</v>
      </c>
      <c r="F23" s="13" t="s">
        <v>570</v>
      </c>
    </row>
    <row r="24" spans="1:7" x14ac:dyDescent="0.35">
      <c r="B24" s="13" t="s">
        <v>553</v>
      </c>
    </row>
    <row r="25" spans="1:7" x14ac:dyDescent="0.35">
      <c r="B25" s="13" t="s">
        <v>597</v>
      </c>
    </row>
    <row r="27" spans="1:7" x14ac:dyDescent="0.35">
      <c r="A27" s="12" t="s">
        <v>623</v>
      </c>
    </row>
    <row r="28" spans="1:7" s="2" customFormat="1" x14ac:dyDescent="0.35">
      <c r="A28" s="12" t="s">
        <v>624</v>
      </c>
      <c r="B28" s="12" t="s">
        <v>625</v>
      </c>
      <c r="C28" s="12" t="s">
        <v>626</v>
      </c>
      <c r="D28" s="12" t="s">
        <v>627</v>
      </c>
      <c r="E28" s="12" t="s">
        <v>628</v>
      </c>
      <c r="F28" s="12" t="s">
        <v>629</v>
      </c>
      <c r="G28" s="12" t="s">
        <v>630</v>
      </c>
    </row>
    <row r="29" spans="1:7" x14ac:dyDescent="0.35">
      <c r="A29" s="13" t="s">
        <v>225</v>
      </c>
      <c r="B29" s="13" t="s">
        <v>17</v>
      </c>
      <c r="C29" s="13" t="s">
        <v>270</v>
      </c>
      <c r="D29" s="13" t="s">
        <v>109</v>
      </c>
      <c r="E29" s="13" t="s">
        <v>17</v>
      </c>
      <c r="F29" s="13" t="s">
        <v>49</v>
      </c>
      <c r="G29" s="13" t="s">
        <v>57</v>
      </c>
    </row>
    <row r="30" spans="1:7" x14ac:dyDescent="0.35">
      <c r="A30" s="13" t="s">
        <v>57</v>
      </c>
      <c r="B30" s="13" t="s">
        <v>240</v>
      </c>
      <c r="E30" s="13" t="s">
        <v>379</v>
      </c>
      <c r="F30" s="13" t="s">
        <v>131</v>
      </c>
    </row>
    <row r="31" spans="1:7" x14ac:dyDescent="0.35">
      <c r="A31" s="13" t="s">
        <v>344</v>
      </c>
      <c r="B31" s="13" t="s">
        <v>269</v>
      </c>
      <c r="F31" s="13" t="s">
        <v>293</v>
      </c>
    </row>
    <row r="32" spans="1:7" x14ac:dyDescent="0.35">
      <c r="A32" s="13" t="s">
        <v>363</v>
      </c>
      <c r="B32" s="13" t="s">
        <v>109</v>
      </c>
      <c r="F32" s="13" t="s">
        <v>355</v>
      </c>
    </row>
    <row r="33" spans="1:6" x14ac:dyDescent="0.35">
      <c r="A33" s="13" t="s">
        <v>396</v>
      </c>
      <c r="B33" s="13" t="s">
        <v>487</v>
      </c>
      <c r="F33" s="13" t="s">
        <v>109</v>
      </c>
    </row>
    <row r="34" spans="1:6" x14ac:dyDescent="0.35">
      <c r="A34" s="13" t="s">
        <v>398</v>
      </c>
      <c r="B34" s="13" t="s">
        <v>592</v>
      </c>
      <c r="F34" s="13" t="s">
        <v>384</v>
      </c>
    </row>
    <row r="35" spans="1:6" x14ac:dyDescent="0.35">
      <c r="A35" s="13" t="s">
        <v>17</v>
      </c>
      <c r="F35" s="13" t="s">
        <v>501</v>
      </c>
    </row>
    <row r="36" spans="1:6" x14ac:dyDescent="0.35">
      <c r="A36" s="13" t="s">
        <v>496</v>
      </c>
    </row>
  </sheetData>
  <conditionalFormatting sqref="A5">
    <cfRule type="duplicateValues" dxfId="255" priority="255"/>
    <cfRule type="duplicateValues" dxfId="254" priority="254"/>
    <cfRule type="duplicateValues" dxfId="253" priority="253"/>
    <cfRule type="duplicateValues" dxfId="252" priority="252"/>
    <cfRule type="duplicateValues" dxfId="251" priority="256"/>
  </conditionalFormatting>
  <conditionalFormatting sqref="A6">
    <cfRule type="duplicateValues" dxfId="250" priority="250"/>
    <cfRule type="duplicateValues" dxfId="249" priority="251"/>
    <cfRule type="duplicateValues" dxfId="248" priority="249"/>
    <cfRule type="duplicateValues" dxfId="247" priority="248"/>
    <cfRule type="duplicateValues" dxfId="246" priority="247"/>
  </conditionalFormatting>
  <conditionalFormatting sqref="A7">
    <cfRule type="duplicateValues" dxfId="245" priority="242"/>
    <cfRule type="duplicateValues" dxfId="244" priority="246"/>
    <cfRule type="duplicateValues" dxfId="243" priority="245"/>
    <cfRule type="duplicateValues" dxfId="242" priority="244"/>
    <cfRule type="duplicateValues" dxfId="241" priority="243"/>
  </conditionalFormatting>
  <conditionalFormatting sqref="A8">
    <cfRule type="duplicateValues" dxfId="240" priority="237"/>
    <cfRule type="duplicateValues" dxfId="239" priority="241"/>
    <cfRule type="duplicateValues" dxfId="238" priority="240"/>
    <cfRule type="duplicateValues" dxfId="237" priority="239"/>
    <cfRule type="duplicateValues" dxfId="236" priority="238"/>
  </conditionalFormatting>
  <conditionalFormatting sqref="A9">
    <cfRule type="duplicateValues" dxfId="235" priority="232"/>
    <cfRule type="duplicateValues" dxfId="234" priority="234"/>
    <cfRule type="duplicateValues" dxfId="233" priority="236"/>
    <cfRule type="duplicateValues" dxfId="232" priority="235"/>
    <cfRule type="duplicateValues" dxfId="231" priority="233"/>
  </conditionalFormatting>
  <conditionalFormatting sqref="A10">
    <cfRule type="duplicateValues" dxfId="230" priority="227"/>
    <cfRule type="duplicateValues" dxfId="229" priority="231"/>
    <cfRule type="duplicateValues" dxfId="228" priority="230"/>
    <cfRule type="duplicateValues" dxfId="227" priority="229"/>
    <cfRule type="duplicateValues" dxfId="226" priority="228"/>
  </conditionalFormatting>
  <conditionalFormatting sqref="A11">
    <cfRule type="duplicateValues" dxfId="225" priority="226"/>
    <cfRule type="duplicateValues" dxfId="224" priority="224"/>
    <cfRule type="duplicateValues" dxfId="223" priority="225"/>
    <cfRule type="duplicateValues" dxfId="222" priority="223"/>
    <cfRule type="duplicateValues" dxfId="221" priority="222"/>
  </conditionalFormatting>
  <conditionalFormatting sqref="A12">
    <cfRule type="duplicateValues" dxfId="220" priority="221"/>
    <cfRule type="duplicateValues" dxfId="219" priority="220"/>
    <cfRule type="duplicateValues" dxfId="218" priority="219"/>
    <cfRule type="duplicateValues" dxfId="217" priority="218"/>
    <cfRule type="duplicateValues" dxfId="216" priority="217"/>
  </conditionalFormatting>
  <conditionalFormatting sqref="A13">
    <cfRule type="duplicateValues" dxfId="215" priority="215"/>
    <cfRule type="duplicateValues" dxfId="214" priority="216"/>
    <cfRule type="duplicateValues" dxfId="213" priority="214"/>
    <cfRule type="duplicateValues" dxfId="212" priority="213"/>
    <cfRule type="duplicateValues" dxfId="211" priority="212"/>
  </conditionalFormatting>
  <conditionalFormatting sqref="A14">
    <cfRule type="duplicateValues" dxfId="210" priority="211"/>
    <cfRule type="duplicateValues" dxfId="209" priority="210"/>
    <cfRule type="duplicateValues" dxfId="208" priority="209"/>
    <cfRule type="duplicateValues" dxfId="207" priority="208"/>
    <cfRule type="duplicateValues" dxfId="206" priority="207"/>
  </conditionalFormatting>
  <conditionalFormatting sqref="A15">
    <cfRule type="duplicateValues" dxfId="205" priority="206"/>
    <cfRule type="duplicateValues" dxfId="204" priority="205"/>
    <cfRule type="duplicateValues" dxfId="203" priority="204"/>
    <cfRule type="duplicateValues" dxfId="202" priority="203"/>
    <cfRule type="duplicateValues" dxfId="201" priority="202"/>
  </conditionalFormatting>
  <conditionalFormatting sqref="A16">
    <cfRule type="duplicateValues" dxfId="200" priority="197"/>
    <cfRule type="duplicateValues" dxfId="199" priority="201"/>
    <cfRule type="duplicateValues" dxfId="198" priority="200"/>
    <cfRule type="duplicateValues" dxfId="197" priority="199"/>
    <cfRule type="duplicateValues" dxfId="196" priority="198"/>
  </conditionalFormatting>
  <conditionalFormatting sqref="B5">
    <cfRule type="duplicateValues" dxfId="195" priority="192"/>
    <cfRule type="duplicateValues" dxfId="194" priority="196"/>
    <cfRule type="duplicateValues" dxfId="193" priority="195"/>
    <cfRule type="duplicateValues" dxfId="192" priority="194"/>
    <cfRule type="duplicateValues" dxfId="191" priority="193"/>
  </conditionalFormatting>
  <conditionalFormatting sqref="B6:B7">
    <cfRule type="duplicateValues" dxfId="190" priority="191"/>
    <cfRule type="duplicateValues" dxfId="189" priority="190"/>
    <cfRule type="duplicateValues" dxfId="188" priority="189"/>
    <cfRule type="duplicateValues" dxfId="187" priority="188"/>
    <cfRule type="duplicateValues" dxfId="186" priority="187"/>
  </conditionalFormatting>
  <conditionalFormatting sqref="B8">
    <cfRule type="duplicateValues" dxfId="185" priority="185"/>
    <cfRule type="duplicateValues" dxfId="184" priority="186"/>
    <cfRule type="duplicateValues" dxfId="183" priority="184"/>
    <cfRule type="duplicateValues" dxfId="182" priority="183"/>
    <cfRule type="duplicateValues" dxfId="181" priority="182"/>
  </conditionalFormatting>
  <conditionalFormatting sqref="B9">
    <cfRule type="duplicateValues" dxfId="180" priority="178"/>
    <cfRule type="duplicateValues" dxfId="179" priority="181"/>
    <cfRule type="duplicateValues" dxfId="178" priority="180"/>
    <cfRule type="duplicateValues" dxfId="177" priority="179"/>
    <cfRule type="duplicateValues" dxfId="176" priority="177"/>
  </conditionalFormatting>
  <conditionalFormatting sqref="B10:B12">
    <cfRule type="duplicateValues" dxfId="175" priority="176"/>
    <cfRule type="duplicateValues" dxfId="174" priority="175"/>
    <cfRule type="duplicateValues" dxfId="173" priority="174"/>
    <cfRule type="duplicateValues" dxfId="172" priority="173"/>
    <cfRule type="duplicateValues" dxfId="171" priority="172"/>
  </conditionalFormatting>
  <conditionalFormatting sqref="B13">
    <cfRule type="duplicateValues" dxfId="170" priority="167"/>
    <cfRule type="duplicateValues" dxfId="169" priority="171"/>
    <cfRule type="duplicateValues" dxfId="168" priority="170"/>
    <cfRule type="duplicateValues" dxfId="167" priority="169"/>
    <cfRule type="duplicateValues" dxfId="166" priority="168"/>
  </conditionalFormatting>
  <conditionalFormatting sqref="B14">
    <cfRule type="duplicateValues" dxfId="165" priority="162"/>
    <cfRule type="duplicateValues" dxfId="164" priority="166"/>
    <cfRule type="duplicateValues" dxfId="163" priority="165"/>
    <cfRule type="duplicateValues" dxfId="162" priority="164"/>
    <cfRule type="duplicateValues" dxfId="161" priority="163"/>
  </conditionalFormatting>
  <conditionalFormatting sqref="B15:B16">
    <cfRule type="duplicateValues" dxfId="160" priority="161"/>
    <cfRule type="duplicateValues" dxfId="159" priority="160"/>
    <cfRule type="duplicateValues" dxfId="158" priority="159"/>
    <cfRule type="duplicateValues" dxfId="157" priority="158"/>
    <cfRule type="duplicateValues" dxfId="156" priority="157"/>
  </conditionalFormatting>
  <conditionalFormatting sqref="B17:B18">
    <cfRule type="duplicateValues" dxfId="155" priority="156"/>
    <cfRule type="duplicateValues" dxfId="154" priority="155"/>
    <cfRule type="duplicateValues" dxfId="153" priority="154"/>
    <cfRule type="duplicateValues" dxfId="152" priority="153"/>
    <cfRule type="duplicateValues" dxfId="151" priority="152"/>
  </conditionalFormatting>
  <conditionalFormatting sqref="B19">
    <cfRule type="duplicateValues" dxfId="150" priority="151"/>
    <cfRule type="duplicateValues" dxfId="149" priority="150"/>
    <cfRule type="duplicateValues" dxfId="148" priority="149"/>
    <cfRule type="duplicateValues" dxfId="147" priority="148"/>
    <cfRule type="duplicateValues" dxfId="146" priority="147"/>
  </conditionalFormatting>
  <conditionalFormatting sqref="B20">
    <cfRule type="duplicateValues" dxfId="145" priority="146"/>
    <cfRule type="duplicateValues" dxfId="144" priority="145"/>
    <cfRule type="duplicateValues" dxfId="143" priority="144"/>
    <cfRule type="duplicateValues" dxfId="142" priority="143"/>
    <cfRule type="duplicateValues" dxfId="141" priority="142"/>
  </conditionalFormatting>
  <conditionalFormatting sqref="B21">
    <cfRule type="duplicateValues" dxfId="140" priority="141"/>
    <cfRule type="duplicateValues" dxfId="139" priority="140"/>
    <cfRule type="duplicateValues" dxfId="138" priority="139"/>
    <cfRule type="duplicateValues" dxfId="137" priority="138"/>
    <cfRule type="duplicateValues" dxfId="136" priority="137"/>
  </conditionalFormatting>
  <conditionalFormatting sqref="B22">
    <cfRule type="duplicateValues" dxfId="135" priority="132"/>
    <cfRule type="duplicateValues" dxfId="134" priority="136"/>
    <cfRule type="duplicateValues" dxfId="133" priority="135"/>
    <cfRule type="duplicateValues" dxfId="132" priority="134"/>
    <cfRule type="duplicateValues" dxfId="131" priority="133"/>
  </conditionalFormatting>
  <conditionalFormatting sqref="B23">
    <cfRule type="duplicateValues" dxfId="130" priority="131"/>
    <cfRule type="duplicateValues" dxfId="129" priority="127"/>
    <cfRule type="duplicateValues" dxfId="128" priority="128"/>
    <cfRule type="duplicateValues" dxfId="127" priority="129"/>
    <cfRule type="duplicateValues" dxfId="126" priority="130"/>
  </conditionalFormatting>
  <conditionalFormatting sqref="B24">
    <cfRule type="duplicateValues" dxfId="125" priority="126"/>
    <cfRule type="duplicateValues" dxfId="124" priority="125"/>
    <cfRule type="duplicateValues" dxfId="123" priority="124"/>
    <cfRule type="duplicateValues" dxfId="122" priority="123"/>
    <cfRule type="duplicateValues" dxfId="121" priority="122"/>
  </conditionalFormatting>
  <conditionalFormatting sqref="B25">
    <cfRule type="duplicateValues" dxfId="120" priority="120"/>
    <cfRule type="duplicateValues" dxfId="119" priority="121"/>
    <cfRule type="duplicateValues" dxfId="118" priority="119"/>
    <cfRule type="duplicateValues" dxfId="117" priority="118"/>
    <cfRule type="duplicateValues" dxfId="116" priority="117"/>
  </conditionalFormatting>
  <conditionalFormatting sqref="C5">
    <cfRule type="duplicateValues" dxfId="115" priority="113"/>
    <cfRule type="duplicateValues" dxfId="114" priority="116"/>
    <cfRule type="duplicateValues" dxfId="113" priority="115"/>
    <cfRule type="duplicateValues" dxfId="112" priority="114"/>
  </conditionalFormatting>
  <conditionalFormatting sqref="C6">
    <cfRule type="duplicateValues" dxfId="111" priority="112"/>
    <cfRule type="duplicateValues" dxfId="110" priority="111"/>
    <cfRule type="duplicateValues" dxfId="109" priority="110"/>
    <cfRule type="duplicateValues" dxfId="108" priority="109"/>
  </conditionalFormatting>
  <conditionalFormatting sqref="C7">
    <cfRule type="duplicateValues" dxfId="107" priority="108"/>
    <cfRule type="duplicateValues" dxfId="106" priority="107"/>
    <cfRule type="duplicateValues" dxfId="105" priority="106"/>
    <cfRule type="duplicateValues" dxfId="104" priority="105"/>
  </conditionalFormatting>
  <conditionalFormatting sqref="C8">
    <cfRule type="duplicateValues" dxfId="103" priority="104"/>
    <cfRule type="duplicateValues" dxfId="102" priority="103"/>
    <cfRule type="duplicateValues" dxfId="101" priority="102"/>
    <cfRule type="duplicateValues" dxfId="100" priority="101"/>
  </conditionalFormatting>
  <conditionalFormatting sqref="C9">
    <cfRule type="duplicateValues" dxfId="99" priority="97"/>
    <cfRule type="duplicateValues" dxfId="98" priority="100"/>
    <cfRule type="duplicateValues" dxfId="97" priority="99"/>
    <cfRule type="duplicateValues" dxfId="96" priority="98"/>
  </conditionalFormatting>
  <conditionalFormatting sqref="E5">
    <cfRule type="duplicateValues" dxfId="95" priority="93"/>
    <cfRule type="duplicateValues" dxfId="94" priority="96"/>
    <cfRule type="duplicateValues" dxfId="93" priority="95"/>
    <cfRule type="duplicateValues" dxfId="92" priority="94"/>
  </conditionalFormatting>
  <conditionalFormatting sqref="E6">
    <cfRule type="duplicateValues" dxfId="91" priority="92"/>
    <cfRule type="duplicateValues" dxfId="90" priority="91"/>
    <cfRule type="duplicateValues" dxfId="89" priority="90"/>
    <cfRule type="duplicateValues" dxfId="88" priority="89"/>
  </conditionalFormatting>
  <conditionalFormatting sqref="E7">
    <cfRule type="duplicateValues" dxfId="87" priority="88"/>
    <cfRule type="duplicateValues" dxfId="86" priority="87"/>
    <cfRule type="duplicateValues" dxfId="85" priority="86"/>
    <cfRule type="duplicateValues" dxfId="84" priority="85"/>
  </conditionalFormatting>
  <conditionalFormatting sqref="E8">
    <cfRule type="duplicateValues" dxfId="83" priority="84"/>
    <cfRule type="duplicateValues" dxfId="82" priority="83"/>
    <cfRule type="duplicateValues" dxfId="81" priority="82"/>
    <cfRule type="duplicateValues" dxfId="80" priority="81"/>
  </conditionalFormatting>
  <conditionalFormatting sqref="E9">
    <cfRule type="duplicateValues" dxfId="79" priority="80"/>
    <cfRule type="duplicateValues" dxfId="78" priority="79"/>
    <cfRule type="duplicateValues" dxfId="77" priority="78"/>
    <cfRule type="duplicateValues" dxfId="76" priority="77"/>
  </conditionalFormatting>
  <conditionalFormatting sqref="F5:F6">
    <cfRule type="duplicateValues" dxfId="75" priority="76"/>
    <cfRule type="duplicateValues" dxfId="74" priority="75"/>
    <cfRule type="duplicateValues" dxfId="73" priority="74"/>
    <cfRule type="duplicateValues" dxfId="72" priority="73"/>
  </conditionalFormatting>
  <conditionalFormatting sqref="F7">
    <cfRule type="duplicateValues" dxfId="71" priority="72"/>
    <cfRule type="duplicateValues" dxfId="70" priority="71"/>
    <cfRule type="duplicateValues" dxfId="69" priority="70"/>
    <cfRule type="duplicateValues" dxfId="68" priority="69"/>
  </conditionalFormatting>
  <conditionalFormatting sqref="F8">
    <cfRule type="duplicateValues" dxfId="67" priority="65"/>
    <cfRule type="duplicateValues" dxfId="66" priority="68"/>
    <cfRule type="duplicateValues" dxfId="65" priority="67"/>
    <cfRule type="duplicateValues" dxfId="64" priority="66"/>
  </conditionalFormatting>
  <conditionalFormatting sqref="F9">
    <cfRule type="duplicateValues" dxfId="63" priority="61"/>
    <cfRule type="duplicateValues" dxfId="62" priority="64"/>
    <cfRule type="duplicateValues" dxfId="61" priority="63"/>
    <cfRule type="duplicateValues" dxfId="60" priority="62"/>
  </conditionalFormatting>
  <conditionalFormatting sqref="F10">
    <cfRule type="duplicateValues" dxfId="59" priority="60"/>
    <cfRule type="duplicateValues" dxfId="58" priority="59"/>
    <cfRule type="duplicateValues" dxfId="57" priority="58"/>
    <cfRule type="duplicateValues" dxfId="56" priority="57"/>
  </conditionalFormatting>
  <conditionalFormatting sqref="F11">
    <cfRule type="duplicateValues" dxfId="55" priority="54"/>
    <cfRule type="duplicateValues" dxfId="54" priority="56"/>
    <cfRule type="duplicateValues" dxfId="53" priority="55"/>
    <cfRule type="duplicateValues" dxfId="52" priority="53"/>
  </conditionalFormatting>
  <conditionalFormatting sqref="F12">
    <cfRule type="duplicateValues" dxfId="51" priority="52"/>
    <cfRule type="duplicateValues" dxfId="50" priority="51"/>
    <cfRule type="duplicateValues" dxfId="49" priority="50"/>
    <cfRule type="duplicateValues" dxfId="48" priority="49"/>
  </conditionalFormatting>
  <conditionalFormatting sqref="F13">
    <cfRule type="duplicateValues" dxfId="47" priority="47"/>
    <cfRule type="duplicateValues" dxfId="46" priority="48"/>
    <cfRule type="duplicateValues" dxfId="45" priority="46"/>
    <cfRule type="duplicateValues" dxfId="44" priority="45"/>
  </conditionalFormatting>
  <conditionalFormatting sqref="F14">
    <cfRule type="duplicateValues" dxfId="43" priority="44"/>
    <cfRule type="duplicateValues" dxfId="42" priority="43"/>
    <cfRule type="duplicateValues" dxfId="41" priority="42"/>
    <cfRule type="duplicateValues" dxfId="40" priority="41"/>
  </conditionalFormatting>
  <conditionalFormatting sqref="F15">
    <cfRule type="duplicateValues" dxfId="39" priority="40"/>
    <cfRule type="duplicateValues" dxfId="38" priority="39"/>
    <cfRule type="duplicateValues" dxfId="37" priority="38"/>
    <cfRule type="duplicateValues" dxfId="36" priority="37"/>
  </conditionalFormatting>
  <conditionalFormatting sqref="F16">
    <cfRule type="duplicateValues" dxfId="35" priority="34"/>
    <cfRule type="duplicateValues" dxfId="34" priority="36"/>
    <cfRule type="duplicateValues" dxfId="33" priority="35"/>
    <cfRule type="duplicateValues" dxfId="32" priority="33"/>
  </conditionalFormatting>
  <conditionalFormatting sqref="F17">
    <cfRule type="duplicateValues" dxfId="31" priority="29"/>
    <cfRule type="duplicateValues" dxfId="30" priority="32"/>
    <cfRule type="duplicateValues" dxfId="29" priority="31"/>
    <cfRule type="duplicateValues" dxfId="28" priority="30"/>
  </conditionalFormatting>
  <conditionalFormatting sqref="F18">
    <cfRule type="duplicateValues" dxfId="27" priority="28"/>
    <cfRule type="duplicateValues" dxfId="26" priority="27"/>
    <cfRule type="duplicateValues" dxfId="25" priority="26"/>
    <cfRule type="duplicateValues" dxfId="24" priority="25"/>
  </conditionalFormatting>
  <conditionalFormatting sqref="F19">
    <cfRule type="duplicateValues" dxfId="23" priority="24"/>
    <cfRule type="duplicateValues" dxfId="22" priority="23"/>
    <cfRule type="duplicateValues" dxfId="21" priority="22"/>
    <cfRule type="duplicateValues" dxfId="20" priority="21"/>
  </conditionalFormatting>
  <conditionalFormatting sqref="F20">
    <cfRule type="duplicateValues" dxfId="19" priority="20"/>
    <cfRule type="duplicateValues" dxfId="18" priority="19"/>
    <cfRule type="duplicateValues" dxfId="17" priority="18"/>
    <cfRule type="duplicateValues" dxfId="16" priority="17"/>
  </conditionalFormatting>
  <conditionalFormatting sqref="F21">
    <cfRule type="duplicateValues" dxfId="15" priority="16"/>
    <cfRule type="duplicateValues" dxfId="14" priority="15"/>
    <cfRule type="duplicateValues" dxfId="13" priority="14"/>
    <cfRule type="duplicateValues" dxfId="12" priority="13"/>
  </conditionalFormatting>
  <conditionalFormatting sqref="F22:F23">
    <cfRule type="duplicateValues" dxfId="11" priority="12"/>
    <cfRule type="duplicateValues" dxfId="10" priority="11"/>
    <cfRule type="duplicateValues" dxfId="9" priority="10"/>
    <cfRule type="duplicateValues" dxfId="8" priority="9"/>
  </conditionalFormatting>
  <conditionalFormatting sqref="G5">
    <cfRule type="duplicateValues" dxfId="7" priority="8"/>
    <cfRule type="duplicateValues" dxfId="6" priority="7"/>
    <cfRule type="duplicateValues" dxfId="5" priority="6"/>
    <cfRule type="duplicateValues" dxfId="4" priority="5"/>
  </conditionalFormatting>
  <conditionalFormatting sqref="G6">
    <cfRule type="duplicateValues" dxfId="3" priority="1"/>
    <cfRule type="duplicateValues" dxfId="2" priority="4"/>
    <cfRule type="duplicateValues" dxfId="1" priority="3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tegorised Full List</vt:lpstr>
      <vt:lpstr>Overlapped DEGs per catego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ian Liu</cp:lastModifiedBy>
  <cp:revision/>
  <dcterms:created xsi:type="dcterms:W3CDTF">2024-09-17T06:54:53Z</dcterms:created>
  <dcterms:modified xsi:type="dcterms:W3CDTF">2024-12-01T11:10:46Z</dcterms:modified>
  <cp:category/>
  <cp:contentStatus/>
</cp:coreProperties>
</file>